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26"/>
  <workbookPr filterPrivacy="1" defaultThemeVersion="124226"/>
  <bookViews>
    <workbookView xWindow="240" yWindow="108" windowWidth="14808" windowHeight="8016"/>
  </bookViews>
  <sheets>
    <sheet name="enrichment" sheetId="4" r:id="rId1"/>
  </sheets>
  <definedNames>
    <definedName name="GGO">#REF!</definedName>
  </definedNames>
  <calcPr calcId="171027"/>
</workbook>
</file>

<file path=xl/calcChain.xml><?xml version="1.0" encoding="utf-8"?>
<calcChain xmlns="http://schemas.openxmlformats.org/spreadsheetml/2006/main">
  <c r="BK39" i="4" l="1"/>
  <c r="BK10" i="4"/>
  <c r="BK36" i="4"/>
  <c r="BK37" i="4"/>
  <c r="BK18" i="4"/>
  <c r="BK31" i="4"/>
  <c r="BK12" i="4"/>
  <c r="BK40" i="4"/>
  <c r="BK14" i="4"/>
  <c r="BK21" i="4"/>
  <c r="BK5" i="4"/>
  <c r="BK9" i="4"/>
  <c r="BK30" i="4"/>
  <c r="BK32" i="4"/>
  <c r="BK33" i="4"/>
  <c r="BK29" i="4"/>
  <c r="BK45" i="4"/>
  <c r="BK41" i="4"/>
  <c r="BK42" i="4"/>
  <c r="BK23" i="4"/>
  <c r="BK46" i="4"/>
  <c r="BK16" i="4"/>
  <c r="BK22" i="4"/>
  <c r="BK27" i="4"/>
  <c r="BK6" i="4"/>
  <c r="BK20" i="4"/>
  <c r="BK15" i="4"/>
  <c r="BK11" i="4"/>
  <c r="BK28" i="4"/>
  <c r="BK7" i="4"/>
  <c r="BK13" i="4"/>
  <c r="BK38" i="4"/>
  <c r="BK24" i="4"/>
  <c r="BK19" i="4"/>
  <c r="BK47" i="4"/>
  <c r="BK44" i="4"/>
  <c r="BK25" i="4"/>
  <c r="BK26" i="4"/>
  <c r="BK43" i="4"/>
  <c r="BK34" i="4"/>
  <c r="BK8" i="4"/>
  <c r="BK17" i="4"/>
  <c r="BK4" i="4"/>
  <c r="BK35" i="4"/>
  <c r="BC14" i="4"/>
  <c r="BC27" i="4"/>
  <c r="BC29" i="4"/>
  <c r="BC4" i="4"/>
  <c r="BC35" i="4"/>
  <c r="BC17" i="4"/>
  <c r="BC26" i="4"/>
  <c r="BC21" i="4"/>
  <c r="BC22" i="4"/>
  <c r="BC13" i="4"/>
  <c r="BC8" i="4"/>
  <c r="BC11" i="4"/>
  <c r="BC24" i="4"/>
  <c r="BC16" i="4"/>
  <c r="BC6" i="4"/>
  <c r="BC30" i="4"/>
  <c r="BC12" i="4"/>
  <c r="BC10" i="4"/>
  <c r="BC34" i="4"/>
  <c r="BC36" i="4"/>
  <c r="BC5" i="4"/>
  <c r="BC33" i="4"/>
  <c r="BC28" i="4"/>
  <c r="BC9" i="4"/>
  <c r="BC25" i="4"/>
  <c r="BC32" i="4"/>
  <c r="BC7" i="4"/>
  <c r="BC23" i="4"/>
  <c r="BC37" i="4"/>
  <c r="BC38" i="4"/>
  <c r="BC15" i="4"/>
  <c r="BC19" i="4"/>
  <c r="BC31" i="4"/>
  <c r="BC18" i="4"/>
  <c r="BC20" i="4"/>
  <c r="AU4" i="4"/>
  <c r="AU25" i="4"/>
  <c r="AU21" i="4"/>
  <c r="AU20" i="4"/>
  <c r="AU5" i="4"/>
  <c r="AU34" i="4"/>
  <c r="AU10" i="4"/>
  <c r="AU8" i="4"/>
  <c r="AU29" i="4"/>
  <c r="AU31" i="4"/>
  <c r="AU12" i="4"/>
  <c r="AU19" i="4"/>
  <c r="AU38" i="4"/>
  <c r="AU18" i="4"/>
  <c r="AU6" i="4"/>
  <c r="AU33" i="4"/>
  <c r="AU24" i="4"/>
  <c r="AU27" i="4"/>
  <c r="AU37" i="4"/>
  <c r="AU16" i="4"/>
  <c r="AU17" i="4"/>
  <c r="AU39" i="4"/>
  <c r="AU13" i="4"/>
  <c r="AU36" i="4"/>
  <c r="AU9" i="4"/>
  <c r="AU23" i="4"/>
  <c r="AU26" i="4"/>
  <c r="AU14" i="4"/>
  <c r="AU35" i="4"/>
  <c r="AU30" i="4"/>
  <c r="AU22" i="4"/>
  <c r="AU41" i="4"/>
  <c r="AU32" i="4"/>
  <c r="AU28" i="4"/>
  <c r="AU7" i="4"/>
  <c r="AU15" i="4"/>
  <c r="AU11" i="4"/>
  <c r="AU40" i="4"/>
  <c r="AM37" i="4"/>
  <c r="AM8" i="4"/>
  <c r="AM42" i="4"/>
  <c r="AM26" i="4"/>
  <c r="AM10" i="4"/>
  <c r="AM21" i="4"/>
  <c r="AM29" i="4"/>
  <c r="AM12" i="4"/>
  <c r="AM38" i="4"/>
  <c r="AM36" i="4"/>
  <c r="AM6" i="4"/>
  <c r="AM45" i="4"/>
  <c r="AM46" i="4"/>
  <c r="AM41" i="4"/>
  <c r="AM11" i="4"/>
  <c r="AM47" i="4"/>
  <c r="AM22" i="4"/>
  <c r="AM24" i="4"/>
  <c r="AM28" i="4"/>
  <c r="AM27" i="4"/>
  <c r="AM49" i="4"/>
  <c r="AM14" i="4"/>
  <c r="AM31" i="4"/>
  <c r="AM52" i="4"/>
  <c r="AM39" i="4"/>
  <c r="AM19" i="4"/>
  <c r="AM51" i="4"/>
  <c r="AM44" i="4"/>
  <c r="AM32" i="4"/>
  <c r="AM16" i="4"/>
  <c r="AM43" i="4"/>
  <c r="AM50" i="4"/>
  <c r="AM7" i="4"/>
  <c r="AM48" i="4"/>
  <c r="AM40" i="4"/>
  <c r="AM30" i="4"/>
  <c r="AM17" i="4"/>
  <c r="AM34" i="4"/>
  <c r="AM18" i="4"/>
  <c r="AM9" i="4"/>
  <c r="AM25" i="4"/>
  <c r="AM5" i="4"/>
  <c r="AM33" i="4"/>
  <c r="AM4" i="4"/>
  <c r="AM20" i="4"/>
  <c r="AM13" i="4"/>
  <c r="AM15" i="4"/>
  <c r="AM23" i="4"/>
  <c r="AM35" i="4"/>
  <c r="AE23" i="4"/>
  <c r="AE11" i="4"/>
  <c r="AE26" i="4"/>
  <c r="AE4" i="4"/>
  <c r="AE25" i="4"/>
  <c r="AE17" i="4"/>
  <c r="AE9" i="4"/>
  <c r="AE14" i="4"/>
  <c r="AE10" i="4"/>
  <c r="AE22" i="4"/>
  <c r="AE29" i="4"/>
  <c r="AE6" i="4"/>
  <c r="AE20" i="4"/>
  <c r="AE31" i="4"/>
  <c r="AE28" i="4"/>
  <c r="AE21" i="4"/>
  <c r="AE13" i="4"/>
  <c r="AE18" i="4"/>
  <c r="AE30" i="4"/>
  <c r="AE24" i="4"/>
  <c r="AE7" i="4"/>
  <c r="AE16" i="4"/>
  <c r="AE15" i="4"/>
  <c r="AE8" i="4"/>
  <c r="AE12" i="4"/>
  <c r="AE19" i="4"/>
  <c r="AE5" i="4"/>
  <c r="AE27" i="4"/>
  <c r="W20" i="4"/>
  <c r="W26" i="4"/>
  <c r="W9" i="4"/>
  <c r="W14" i="4"/>
  <c r="W28" i="4"/>
  <c r="W23" i="4"/>
  <c r="W24" i="4"/>
  <c r="W15" i="4"/>
  <c r="W17" i="4"/>
  <c r="W8" i="4"/>
  <c r="W6" i="4"/>
  <c r="W11" i="4"/>
  <c r="W4" i="4"/>
  <c r="W22" i="4"/>
  <c r="W21" i="4"/>
  <c r="W25" i="4"/>
  <c r="W27" i="4"/>
  <c r="W19" i="4"/>
  <c r="W13" i="4"/>
  <c r="W5" i="4"/>
  <c r="W7" i="4"/>
  <c r="W10" i="4"/>
  <c r="W18" i="4"/>
  <c r="W16" i="4"/>
  <c r="W12" i="4"/>
  <c r="O7" i="4"/>
  <c r="O9" i="4"/>
  <c r="O12" i="4"/>
  <c r="O17" i="4"/>
  <c r="O10" i="4"/>
  <c r="O11" i="4"/>
  <c r="O4" i="4"/>
  <c r="O20" i="4"/>
  <c r="O21" i="4"/>
  <c r="O8" i="4"/>
  <c r="O19" i="4"/>
  <c r="O6" i="4"/>
  <c r="O16" i="4"/>
  <c r="O18" i="4"/>
  <c r="O14" i="4"/>
  <c r="O5" i="4"/>
  <c r="O13" i="4"/>
  <c r="O15" i="4"/>
  <c r="G21" i="4"/>
  <c r="G38" i="4"/>
  <c r="G34" i="4"/>
  <c r="G7" i="4"/>
  <c r="G28" i="4"/>
  <c r="G19" i="4"/>
  <c r="G27" i="4"/>
  <c r="G24" i="4"/>
  <c r="G25" i="4"/>
  <c r="G20" i="4"/>
  <c r="G39" i="4"/>
  <c r="G16" i="4"/>
  <c r="G5" i="4"/>
  <c r="G26" i="4"/>
  <c r="G15" i="4"/>
  <c r="G31" i="4"/>
  <c r="G11" i="4"/>
  <c r="G10" i="4"/>
  <c r="G35" i="4"/>
  <c r="G8" i="4"/>
  <c r="G29" i="4"/>
  <c r="G14" i="4"/>
  <c r="G32" i="4"/>
  <c r="G30" i="4"/>
  <c r="G33" i="4"/>
  <c r="G13" i="4"/>
  <c r="G40" i="4"/>
  <c r="G23" i="4"/>
  <c r="G9" i="4"/>
  <c r="G18" i="4"/>
  <c r="G6" i="4"/>
  <c r="G22" i="4"/>
  <c r="G4" i="4"/>
  <c r="G17" i="4"/>
  <c r="G36" i="4"/>
  <c r="G12" i="4"/>
  <c r="G37" i="4"/>
</calcChain>
</file>

<file path=xl/sharedStrings.xml><?xml version="1.0" encoding="utf-8"?>
<sst xmlns="http://schemas.openxmlformats.org/spreadsheetml/2006/main" count="338" uniqueCount="194">
  <si>
    <t>hemopoiesis</t>
  </si>
  <si>
    <t>angiogenesis</t>
  </si>
  <si>
    <t>lymphangiogenesis</t>
  </si>
  <si>
    <t>hematopoietic progenitor cell differentiation</t>
  </si>
  <si>
    <t>blood vessel development</t>
  </si>
  <si>
    <t>thymus development</t>
  </si>
  <si>
    <t>T cell activation</t>
  </si>
  <si>
    <t>chemotaxis</t>
  </si>
  <si>
    <t>Fc-gamma receptor signaling pathway involved in phagocytosis</t>
  </si>
  <si>
    <t>acute-phase response</t>
  </si>
  <si>
    <t>inflammatory response</t>
  </si>
  <si>
    <t>neutrophil differentiation</t>
  </si>
  <si>
    <t>innate immune response</t>
  </si>
  <si>
    <t>response to bacterium</t>
  </si>
  <si>
    <t>immune response</t>
  </si>
  <si>
    <t>autophagy</t>
  </si>
  <si>
    <t>leukocyte migration</t>
  </si>
  <si>
    <t>phagocytic vesicle</t>
  </si>
  <si>
    <t>myeloid cell differentiation</t>
  </si>
  <si>
    <t>defense response to protozoan</t>
  </si>
  <si>
    <t>B cell receptor signaling pathway</t>
  </si>
  <si>
    <t>Fc-epsilon receptor signaling pathway</t>
  </si>
  <si>
    <t>T cell receptor signaling pathway</t>
  </si>
  <si>
    <t>defense response to virus</t>
  </si>
  <si>
    <t>complement activation</t>
  </si>
  <si>
    <t>antigen binding</t>
  </si>
  <si>
    <t>complement activation_ classical pathway</t>
  </si>
  <si>
    <t>T cell differentiation</t>
  </si>
  <si>
    <t>tumor necrosis factor-mediated signaling pathway</t>
  </si>
  <si>
    <t>macrophage differentiation</t>
  </si>
  <si>
    <t>interferon-gamma-mediated signaling pathway</t>
  </si>
  <si>
    <t>monocyte differentiation</t>
  </si>
  <si>
    <t>autophagic vacuole</t>
  </si>
  <si>
    <t>NIK/NF-kappaB cascade</t>
  </si>
  <si>
    <t>cholesterol homeostasis</t>
  </si>
  <si>
    <t>cholesterol metabolic process</t>
  </si>
  <si>
    <t>fatty acid beta-oxidation</t>
  </si>
  <si>
    <t>lipid catabolic process</t>
  </si>
  <si>
    <t>lipid homeostasis</t>
  </si>
  <si>
    <t>steroid hormone receptor activity</t>
  </si>
  <si>
    <t>Group_Name</t>
  </si>
  <si>
    <t>Gr1_From</t>
  </si>
  <si>
    <t>Gr1_All</t>
  </si>
  <si>
    <t>Gr2_from</t>
  </si>
  <si>
    <t>Gr2_all</t>
  </si>
  <si>
    <t>Yates corrected Chi-square</t>
  </si>
  <si>
    <t>actin binding</t>
  </si>
  <si>
    <t>actin cytoskeleton</t>
  </si>
  <si>
    <t>adherens junction</t>
  </si>
  <si>
    <t>adrenal gland development</t>
  </si>
  <si>
    <t>aging</t>
  </si>
  <si>
    <t>amino acid transport</t>
  </si>
  <si>
    <t>androgen metabolic process</t>
  </si>
  <si>
    <t>ankyrin binding</t>
  </si>
  <si>
    <t>anterograde synaptic vesicle transport</t>
  </si>
  <si>
    <t>apoptotic process</t>
  </si>
  <si>
    <t>apoptotic signaling pathway</t>
  </si>
  <si>
    <t>axonogenesis</t>
  </si>
  <si>
    <t>basal lamina</t>
  </si>
  <si>
    <t>basement membrane</t>
  </si>
  <si>
    <t>basolateral plasma membrane</t>
  </si>
  <si>
    <t>brain development</t>
  </si>
  <si>
    <t>brown fat cell differentiation</t>
  </si>
  <si>
    <t>calmodulin binding</t>
  </si>
  <si>
    <t>canonical Wnt receptor signaling pathway</t>
  </si>
  <si>
    <t>carbonate dehydratase activity</t>
  </si>
  <si>
    <t>cartilage condensation</t>
  </si>
  <si>
    <t>cell adhesion</t>
  </si>
  <si>
    <t>cell cortex</t>
  </si>
  <si>
    <t>cell cycle arrest</t>
  </si>
  <si>
    <t>cell cycle</t>
  </si>
  <si>
    <t>cell death</t>
  </si>
  <si>
    <t>cell differentiation</t>
  </si>
  <si>
    <t>cell redox homeostasis</t>
  </si>
  <si>
    <t>cell surface receptor signaling pathway</t>
  </si>
  <si>
    <t>ceramide biosynthetic process</t>
  </si>
  <si>
    <t>chaperone binding</t>
  </si>
  <si>
    <t>chaperone-mediated protein folding</t>
  </si>
  <si>
    <t>chromatin binding</t>
  </si>
  <si>
    <t>chromatin remodeling</t>
  </si>
  <si>
    <t>chromatin</t>
  </si>
  <si>
    <t>chromosome segregation</t>
  </si>
  <si>
    <t>circadian behavior</t>
  </si>
  <si>
    <t>circadian regulation of gene expression</t>
  </si>
  <si>
    <t>circadian rhythm</t>
  </si>
  <si>
    <t>collagen binding</t>
  </si>
  <si>
    <t>cytoskeleton organization</t>
  </si>
  <si>
    <t>cytoskeleton</t>
  </si>
  <si>
    <t>DNA damage response_ detection of DNA damage</t>
  </si>
  <si>
    <t>DNA metabolic process</t>
  </si>
  <si>
    <t>dorsal/ventral pattern formation</t>
  </si>
  <si>
    <t>endocytosis</t>
  </si>
  <si>
    <t>endosome</t>
  </si>
  <si>
    <t>extracellular matrix organization</t>
  </si>
  <si>
    <t>extracellular matrix structural constituent</t>
  </si>
  <si>
    <t>extracellular matrix</t>
  </si>
  <si>
    <t>fibroblast growth factor receptor signaling pathway</t>
  </si>
  <si>
    <t>fin regeneration</t>
  </si>
  <si>
    <t>focal adhesion</t>
  </si>
  <si>
    <t>G1/S transition of mitotic cell cycle</t>
  </si>
  <si>
    <t>G2/M transition of mitotic cell cycle</t>
  </si>
  <si>
    <t>gene silencing by miRNA</t>
  </si>
  <si>
    <t>gluconeogenesis</t>
  </si>
  <si>
    <t>glucose homeostasis</t>
  </si>
  <si>
    <t>glycogen biosynthetic process</t>
  </si>
  <si>
    <t>glycolysis</t>
  </si>
  <si>
    <t>Golgi apparatus</t>
  </si>
  <si>
    <t>Golgi organization</t>
  </si>
  <si>
    <t>granulocyte differentiation</t>
  </si>
  <si>
    <t>heart contraction</t>
  </si>
  <si>
    <t>heart development</t>
  </si>
  <si>
    <t>heme biosynthetic process</t>
  </si>
  <si>
    <t>histone binding</t>
  </si>
  <si>
    <t>histone deacetylase binding</t>
  </si>
  <si>
    <t>homophilic cell adhesion</t>
  </si>
  <si>
    <t>insulin receptor binding</t>
  </si>
  <si>
    <t>insulin receptor signaling pathway</t>
  </si>
  <si>
    <t>insulin-like growth factor binding</t>
  </si>
  <si>
    <t>integrin binding</t>
  </si>
  <si>
    <t>laminin binding</t>
  </si>
  <si>
    <t>leukotriene biosynthetic process</t>
  </si>
  <si>
    <t>liver development</t>
  </si>
  <si>
    <t>lysosomal lumen</t>
  </si>
  <si>
    <t>lysosomal membrane</t>
  </si>
  <si>
    <t>lysosome</t>
  </si>
  <si>
    <t>MAPK cascade</t>
  </si>
  <si>
    <t>melanosome</t>
  </si>
  <si>
    <t>metalloaminopeptidase activity</t>
  </si>
  <si>
    <t>microtubule binding</t>
  </si>
  <si>
    <t>microtubule cytoskeleton organization</t>
  </si>
  <si>
    <t>microtubule cytoskeleton</t>
  </si>
  <si>
    <t>mitochondrial inner membrane</t>
  </si>
  <si>
    <t>mitochondrial matrix</t>
  </si>
  <si>
    <t>mitochondrial membrane</t>
  </si>
  <si>
    <t>mitochondrion organization</t>
  </si>
  <si>
    <t>mitochondrion</t>
  </si>
  <si>
    <t>motor activity</t>
  </si>
  <si>
    <t>muscle cell differentiation</t>
  </si>
  <si>
    <t>muscle fiber development</t>
  </si>
  <si>
    <t>muscle organ development</t>
  </si>
  <si>
    <t>myelin sheath</t>
  </si>
  <si>
    <t>myoblast fusion</t>
  </si>
  <si>
    <t>myosin complex</t>
  </si>
  <si>
    <t>neural crest cell development</t>
  </si>
  <si>
    <t>neural crest cell differentiation</t>
  </si>
  <si>
    <t>neural crest cell migration</t>
  </si>
  <si>
    <t>neuron projection development</t>
  </si>
  <si>
    <t>neurotransmitter transport</t>
  </si>
  <si>
    <t>Notch signaling pathway</t>
  </si>
  <si>
    <t>notochord development</t>
  </si>
  <si>
    <t>notochord formation</t>
  </si>
  <si>
    <t>osteoblast differentiation</t>
  </si>
  <si>
    <t>phosphatidylinositol binding</t>
  </si>
  <si>
    <t>phosphatidylinositol biosynthetic process</t>
  </si>
  <si>
    <t>platelet activation</t>
  </si>
  <si>
    <t>platelet aggregation</t>
  </si>
  <si>
    <t>platelet degranulation</t>
  </si>
  <si>
    <t>postsynaptic density</t>
  </si>
  <si>
    <t>pronephros development</t>
  </si>
  <si>
    <t>proteasome complex</t>
  </si>
  <si>
    <t>Ras guanyl-nucleotide exchange factor activity</t>
  </si>
  <si>
    <t>Ras protein signal transduction</t>
  </si>
  <si>
    <t>receptor-mediated endocytosis</t>
  </si>
  <si>
    <t>Rho protein signal transduction</t>
  </si>
  <si>
    <t>ribosome</t>
  </si>
  <si>
    <t>sarcolemma</t>
  </si>
  <si>
    <t>sarcomere organization</t>
  </si>
  <si>
    <t>signal transducer activity</t>
  </si>
  <si>
    <t>signal transduction in response to DNA damage</t>
  </si>
  <si>
    <t>signal transduction</t>
  </si>
  <si>
    <t>skeletal muscle tissue development</t>
  </si>
  <si>
    <t>skeletal system development</t>
  </si>
  <si>
    <t>sphingolipid biosynthetic process</t>
  </si>
  <si>
    <t>steroid binding</t>
  </si>
  <si>
    <t>striated muscle contraction</t>
  </si>
  <si>
    <t>structural constituent of cytoskeleton</t>
  </si>
  <si>
    <t>triglyceride metabolic process</t>
  </si>
  <si>
    <t>ubiquitin cycle</t>
  </si>
  <si>
    <t>ubiquitin ligase complex</t>
  </si>
  <si>
    <t>ubiquitin protein ligase activity</t>
  </si>
  <si>
    <t>ubiquitin-dependent protein catabolic process</t>
  </si>
  <si>
    <t>vascular endothelial growth factor receptor signaling pathway</t>
  </si>
  <si>
    <t>vasculature development</t>
  </si>
  <si>
    <t>vasculogenesis</t>
  </si>
  <si>
    <t>Wnt receptor signaling pathway</t>
  </si>
  <si>
    <t>Ratio</t>
  </si>
  <si>
    <t>Bolaks Control Down-Regulated</t>
  </si>
  <si>
    <t>Bolaks Control Up-Regulated</t>
  </si>
  <si>
    <t>Bolaks Trained Down-Regulated</t>
  </si>
  <si>
    <t>Bolaks Trained Up-Regulated</t>
  </si>
  <si>
    <t>Laerdal Control Down-Regulated</t>
  </si>
  <si>
    <t>Laerdal Control Up-Regulated</t>
  </si>
  <si>
    <t>Laerdal Trained Down-Regulated</t>
  </si>
  <si>
    <t>Laerdal Trained Up-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534"/>
  <sheetViews>
    <sheetView tabSelected="1" topLeftCell="AN1" workbookViewId="0">
      <selection activeCell="BH1" sqref="BH1"/>
    </sheetView>
  </sheetViews>
  <sheetFormatPr defaultRowHeight="14.4" x14ac:dyDescent="0.3"/>
  <cols>
    <col min="1" max="1" width="21" customWidth="1"/>
    <col min="2" max="2" width="9.109375" customWidth="1"/>
    <col min="3" max="3" width="5.88671875" customWidth="1"/>
    <col min="4" max="4" width="7.5546875" customWidth="1"/>
    <col min="5" max="7" width="9.109375" customWidth="1"/>
    <col min="8" max="8" width="10" customWidth="1"/>
    <col min="9" max="9" width="16.88671875" customWidth="1"/>
    <col min="10" max="10" width="4.33203125" customWidth="1"/>
    <col min="11" max="11" width="6" customWidth="1"/>
    <col min="12" max="13" width="6.5546875" customWidth="1"/>
    <col min="14" max="14" width="9.109375" customWidth="1"/>
    <col min="15" max="15" width="6.5546875" customWidth="1"/>
    <col min="16" max="16" width="10.109375" customWidth="1"/>
    <col min="17" max="17" width="18.5546875" customWidth="1"/>
    <col min="18" max="18" width="6.5546875" customWidth="1"/>
    <col min="19" max="19" width="6.33203125" customWidth="1"/>
    <col min="20" max="21" width="5.88671875" customWidth="1"/>
    <col min="22" max="22" width="8.33203125" customWidth="1"/>
    <col min="23" max="23" width="5.88671875" customWidth="1"/>
    <col min="24" max="24" width="8.6640625" customWidth="1"/>
    <col min="25" max="25" width="18" customWidth="1"/>
    <col min="26" max="26" width="5.88671875" customWidth="1"/>
    <col min="27" max="27" width="6.6640625" customWidth="1"/>
    <col min="28" max="31" width="6.33203125" customWidth="1"/>
    <col min="32" max="32" width="7.88671875" customWidth="1"/>
    <col min="33" max="33" width="16.88671875" customWidth="1"/>
    <col min="34" max="34" width="6.33203125" customWidth="1"/>
    <col min="35" max="35" width="7.109375" customWidth="1"/>
    <col min="36" max="39" width="5.88671875" customWidth="1"/>
    <col min="40" max="40" width="9.44140625" customWidth="1"/>
    <col min="41" max="41" width="16.6640625" customWidth="1"/>
    <col min="42" max="43" width="5.88671875" customWidth="1"/>
    <col min="44" max="44" width="9.44140625" customWidth="1"/>
    <col min="45" max="48" width="5" customWidth="1"/>
    <col min="49" max="49" width="16.88671875" customWidth="1"/>
    <col min="51" max="53" width="5" customWidth="1"/>
    <col min="54" max="56" width="5.109375" customWidth="1"/>
    <col min="57" max="57" width="16.109375" customWidth="1"/>
  </cols>
  <sheetData>
    <row r="1" spans="1:63" x14ac:dyDescent="0.3">
      <c r="A1" s="2" t="s">
        <v>186</v>
      </c>
      <c r="I1" s="2" t="s">
        <v>187</v>
      </c>
      <c r="Q1" s="2" t="s">
        <v>188</v>
      </c>
      <c r="Y1" s="2" t="s">
        <v>189</v>
      </c>
      <c r="AG1" s="2" t="s">
        <v>190</v>
      </c>
      <c r="AO1" s="2" t="s">
        <v>191</v>
      </c>
      <c r="AW1" s="2" t="s">
        <v>192</v>
      </c>
      <c r="BE1" s="2" t="s">
        <v>193</v>
      </c>
    </row>
    <row r="2" spans="1:63" x14ac:dyDescent="0.3">
      <c r="A2" s="2"/>
    </row>
    <row r="3" spans="1:63" x14ac:dyDescent="0.3">
      <c r="A3" t="s">
        <v>40</v>
      </c>
      <c r="B3" t="s">
        <v>41</v>
      </c>
      <c r="C3" t="s">
        <v>42</v>
      </c>
      <c r="D3" t="s">
        <v>43</v>
      </c>
      <c r="E3" t="s">
        <v>44</v>
      </c>
      <c r="F3" t="s">
        <v>45</v>
      </c>
      <c r="G3" t="s">
        <v>185</v>
      </c>
      <c r="I3" t="s">
        <v>40</v>
      </c>
      <c r="J3" t="s">
        <v>41</v>
      </c>
      <c r="K3" t="s">
        <v>42</v>
      </c>
      <c r="L3" t="s">
        <v>43</v>
      </c>
      <c r="M3" t="s">
        <v>44</v>
      </c>
      <c r="N3" t="s">
        <v>45</v>
      </c>
      <c r="O3" t="s">
        <v>185</v>
      </c>
      <c r="Q3" t="s">
        <v>40</v>
      </c>
      <c r="R3" t="s">
        <v>41</v>
      </c>
      <c r="S3" t="s">
        <v>42</v>
      </c>
      <c r="T3" t="s">
        <v>43</v>
      </c>
      <c r="U3" t="s">
        <v>44</v>
      </c>
      <c r="V3" t="s">
        <v>45</v>
      </c>
      <c r="W3" t="s">
        <v>185</v>
      </c>
      <c r="Y3" t="s">
        <v>40</v>
      </c>
      <c r="Z3" t="s">
        <v>41</v>
      </c>
      <c r="AA3" t="s">
        <v>42</v>
      </c>
      <c r="AB3" t="s">
        <v>43</v>
      </c>
      <c r="AC3" t="s">
        <v>44</v>
      </c>
      <c r="AD3" t="s">
        <v>45</v>
      </c>
      <c r="AE3" t="s">
        <v>185</v>
      </c>
      <c r="AG3" t="s">
        <v>40</v>
      </c>
      <c r="AH3" t="s">
        <v>41</v>
      </c>
      <c r="AI3" t="s">
        <v>42</v>
      </c>
      <c r="AJ3" t="s">
        <v>43</v>
      </c>
      <c r="AK3" t="s">
        <v>44</v>
      </c>
      <c r="AL3" t="s">
        <v>45</v>
      </c>
      <c r="AM3" t="s">
        <v>185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185</v>
      </c>
      <c r="AW3" t="s">
        <v>40</v>
      </c>
      <c r="AX3" t="s">
        <v>41</v>
      </c>
      <c r="AY3" t="s">
        <v>42</v>
      </c>
      <c r="AZ3" t="s">
        <v>43</v>
      </c>
      <c r="BA3" t="s">
        <v>44</v>
      </c>
      <c r="BB3" t="s">
        <v>45</v>
      </c>
      <c r="BC3" t="s">
        <v>185</v>
      </c>
      <c r="BE3" t="s">
        <v>40</v>
      </c>
      <c r="BF3" t="s">
        <v>41</v>
      </c>
      <c r="BG3" t="s">
        <v>42</v>
      </c>
      <c r="BH3" t="s">
        <v>43</v>
      </c>
      <c r="BI3" t="s">
        <v>44</v>
      </c>
      <c r="BJ3" t="s">
        <v>45</v>
      </c>
      <c r="BK3" t="s">
        <v>185</v>
      </c>
    </row>
    <row r="4" spans="1:63" x14ac:dyDescent="0.3">
      <c r="A4" t="s">
        <v>46</v>
      </c>
      <c r="B4">
        <v>20</v>
      </c>
      <c r="C4">
        <v>720</v>
      </c>
      <c r="D4">
        <v>561</v>
      </c>
      <c r="E4">
        <v>41516</v>
      </c>
      <c r="F4">
        <v>1.9566927771817902E-3</v>
      </c>
      <c r="G4">
        <f t="shared" ref="G4:G40" si="0">(B4/C4)/(D4/E4)</f>
        <v>2.0556545850663497</v>
      </c>
      <c r="I4" t="s">
        <v>49</v>
      </c>
      <c r="J4">
        <v>7</v>
      </c>
      <c r="K4">
        <v>806</v>
      </c>
      <c r="L4">
        <v>69</v>
      </c>
      <c r="M4">
        <v>41516</v>
      </c>
      <c r="N4" s="1">
        <v>2.19420165808134E-5</v>
      </c>
      <c r="O4">
        <f t="shared" ref="O4:O21" si="1">(J4/K4)/(L4/M4)</f>
        <v>5.2255187542705075</v>
      </c>
      <c r="Q4" t="s">
        <v>48</v>
      </c>
      <c r="R4">
        <v>7</v>
      </c>
      <c r="S4">
        <v>464</v>
      </c>
      <c r="T4">
        <v>107</v>
      </c>
      <c r="U4">
        <v>41516</v>
      </c>
      <c r="V4" s="1">
        <v>2.5954437726672601E-6</v>
      </c>
      <c r="W4">
        <f t="shared" ref="W4:W28" si="2">(R4/S4)/(T4/U4)</f>
        <v>5.8534482758620694</v>
      </c>
      <c r="Y4" t="s">
        <v>51</v>
      </c>
      <c r="Z4">
        <v>5</v>
      </c>
      <c r="AA4">
        <v>677</v>
      </c>
      <c r="AB4">
        <v>81</v>
      </c>
      <c r="AC4">
        <v>41516</v>
      </c>
      <c r="AD4">
        <v>7.3532266946417599E-3</v>
      </c>
      <c r="AE4">
        <f t="shared" ref="AE4:AE31" si="3">(Z4/AA4)/(AB4/AC4)</f>
        <v>3.7854003683644253</v>
      </c>
      <c r="AG4" t="s">
        <v>46</v>
      </c>
      <c r="AH4">
        <v>74</v>
      </c>
      <c r="AI4">
        <v>3544</v>
      </c>
      <c r="AJ4">
        <v>561</v>
      </c>
      <c r="AK4">
        <v>41516</v>
      </c>
      <c r="AL4">
        <v>4.6977677060294201E-4</v>
      </c>
      <c r="AM4">
        <f t="shared" ref="AM4:AM35" si="4">(AH4/AI4)/(AJ4/AK4)</f>
        <v>1.5452211666525837</v>
      </c>
      <c r="AO4" t="s">
        <v>9</v>
      </c>
      <c r="AP4">
        <v>5</v>
      </c>
      <c r="AQ4">
        <v>2400</v>
      </c>
      <c r="AR4">
        <v>27</v>
      </c>
      <c r="AS4">
        <v>41516</v>
      </c>
      <c r="AT4">
        <v>3.23140976533293E-2</v>
      </c>
      <c r="AU4">
        <f t="shared" ref="AU4:AU41" si="5">(AP4/AQ4)/(AR4/AS4)</f>
        <v>3.2033950617283948</v>
      </c>
      <c r="AW4" t="s">
        <v>53</v>
      </c>
      <c r="AX4">
        <v>7</v>
      </c>
      <c r="AY4">
        <v>1622</v>
      </c>
      <c r="AZ4">
        <v>36</v>
      </c>
      <c r="BA4">
        <v>41516</v>
      </c>
      <c r="BB4" s="1">
        <v>8.9794949464402094E-5</v>
      </c>
      <c r="BC4">
        <f t="shared" ref="BC4:BC38" si="6">(AX4/AY4)/(AZ4/BA4)</f>
        <v>4.9769146458418962</v>
      </c>
      <c r="BE4" t="s">
        <v>1</v>
      </c>
      <c r="BF4">
        <v>46</v>
      </c>
      <c r="BG4">
        <v>1541</v>
      </c>
      <c r="BH4">
        <v>595</v>
      </c>
      <c r="BI4">
        <v>41516</v>
      </c>
      <c r="BJ4" s="1">
        <v>1.3478345438778801E-6</v>
      </c>
      <c r="BK4">
        <f t="shared" ref="BK4:BK47" si="7">(BF4/BG4)/(BH4/BI4)</f>
        <v>2.0828295497303397</v>
      </c>
    </row>
    <row r="5" spans="1:63" x14ac:dyDescent="0.3">
      <c r="A5" t="s">
        <v>48</v>
      </c>
      <c r="B5">
        <v>7</v>
      </c>
      <c r="C5">
        <v>720</v>
      </c>
      <c r="D5">
        <v>107</v>
      </c>
      <c r="E5">
        <v>41516</v>
      </c>
      <c r="F5">
        <v>9.6231601191766397E-4</v>
      </c>
      <c r="G5">
        <f t="shared" si="0"/>
        <v>3.7722222222222221</v>
      </c>
      <c r="I5" t="s">
        <v>55</v>
      </c>
      <c r="J5">
        <v>31</v>
      </c>
      <c r="K5">
        <v>806</v>
      </c>
      <c r="L5">
        <v>828</v>
      </c>
      <c r="M5">
        <v>41516</v>
      </c>
      <c r="N5">
        <v>3.6202048194821799E-4</v>
      </c>
      <c r="O5">
        <f t="shared" si="1"/>
        <v>1.9284652545522112</v>
      </c>
      <c r="Q5" t="s">
        <v>60</v>
      </c>
      <c r="R5">
        <v>12</v>
      </c>
      <c r="S5">
        <v>464</v>
      </c>
      <c r="T5">
        <v>331</v>
      </c>
      <c r="U5">
        <v>41516</v>
      </c>
      <c r="V5" s="1">
        <v>6.3985391723233594E-5</v>
      </c>
      <c r="W5">
        <f t="shared" si="2"/>
        <v>3.2437753932701323</v>
      </c>
      <c r="Y5" t="s">
        <v>1</v>
      </c>
      <c r="Z5">
        <v>19</v>
      </c>
      <c r="AA5">
        <v>677</v>
      </c>
      <c r="AB5">
        <v>595</v>
      </c>
      <c r="AC5">
        <v>41516</v>
      </c>
      <c r="AD5">
        <v>5.1405613553134402E-3</v>
      </c>
      <c r="AE5">
        <f t="shared" si="3"/>
        <v>1.9582289636681851</v>
      </c>
      <c r="AG5" t="s">
        <v>47</v>
      </c>
      <c r="AH5">
        <v>71</v>
      </c>
      <c r="AI5">
        <v>3544</v>
      </c>
      <c r="AJ5">
        <v>463</v>
      </c>
      <c r="AK5">
        <v>41516</v>
      </c>
      <c r="AL5" s="1">
        <v>4.0459027223894598E-6</v>
      </c>
      <c r="AM5">
        <f t="shared" si="4"/>
        <v>1.7963838739401976</v>
      </c>
      <c r="AO5" t="s">
        <v>54</v>
      </c>
      <c r="AP5">
        <v>6</v>
      </c>
      <c r="AQ5">
        <v>2400</v>
      </c>
      <c r="AR5">
        <v>18</v>
      </c>
      <c r="AS5">
        <v>41516</v>
      </c>
      <c r="AT5">
        <v>1.6825443302088801E-4</v>
      </c>
      <c r="AU5">
        <f t="shared" si="5"/>
        <v>5.766111111111111</v>
      </c>
      <c r="AW5" t="s">
        <v>64</v>
      </c>
      <c r="AX5">
        <v>16</v>
      </c>
      <c r="AY5">
        <v>1622</v>
      </c>
      <c r="AZ5">
        <v>198</v>
      </c>
      <c r="BA5">
        <v>41516</v>
      </c>
      <c r="BB5">
        <v>7.2505112644683399E-3</v>
      </c>
      <c r="BC5">
        <f t="shared" si="6"/>
        <v>2.068328164505723</v>
      </c>
      <c r="BE5" t="s">
        <v>32</v>
      </c>
      <c r="BF5">
        <v>8</v>
      </c>
      <c r="BG5">
        <v>1541</v>
      </c>
      <c r="BH5">
        <v>87</v>
      </c>
      <c r="BI5">
        <v>41516</v>
      </c>
      <c r="BJ5">
        <v>2.33959928201301E-2</v>
      </c>
      <c r="BK5">
        <f t="shared" si="7"/>
        <v>2.4773284999291394</v>
      </c>
    </row>
    <row r="6" spans="1:63" x14ac:dyDescent="0.3">
      <c r="A6" t="s">
        <v>1</v>
      </c>
      <c r="B6">
        <v>19</v>
      </c>
      <c r="C6">
        <v>720</v>
      </c>
      <c r="D6">
        <v>595</v>
      </c>
      <c r="E6">
        <v>41516</v>
      </c>
      <c r="F6">
        <v>1.1641526873026E-2</v>
      </c>
      <c r="G6">
        <f t="shared" si="0"/>
        <v>1.8412791783380018</v>
      </c>
      <c r="I6" t="s">
        <v>70</v>
      </c>
      <c r="J6">
        <v>15</v>
      </c>
      <c r="K6">
        <v>806</v>
      </c>
      <c r="L6">
        <v>394</v>
      </c>
      <c r="M6">
        <v>41516</v>
      </c>
      <c r="N6">
        <v>1.4704802707633399E-2</v>
      </c>
      <c r="O6">
        <f t="shared" si="1"/>
        <v>1.9609905404894761</v>
      </c>
      <c r="Q6" t="s">
        <v>4</v>
      </c>
      <c r="R6">
        <v>7</v>
      </c>
      <c r="S6">
        <v>464</v>
      </c>
      <c r="T6">
        <v>186</v>
      </c>
      <c r="U6">
        <v>41516</v>
      </c>
      <c r="V6">
        <v>2.58317190982194E-3</v>
      </c>
      <c r="W6">
        <f t="shared" si="2"/>
        <v>3.3673062662217279</v>
      </c>
      <c r="Y6" t="s">
        <v>32</v>
      </c>
      <c r="Z6">
        <v>6</v>
      </c>
      <c r="AA6">
        <v>677</v>
      </c>
      <c r="AB6">
        <v>87</v>
      </c>
      <c r="AC6">
        <v>41516</v>
      </c>
      <c r="AD6">
        <v>9.2909260245616304E-4</v>
      </c>
      <c r="AE6">
        <f t="shared" si="3"/>
        <v>4.2292059287933581</v>
      </c>
      <c r="AG6" t="s">
        <v>49</v>
      </c>
      <c r="AH6">
        <v>13</v>
      </c>
      <c r="AI6">
        <v>3544</v>
      </c>
      <c r="AJ6">
        <v>69</v>
      </c>
      <c r="AK6">
        <v>41516</v>
      </c>
      <c r="AL6">
        <v>1.29759051289622E-2</v>
      </c>
      <c r="AM6">
        <f t="shared" si="4"/>
        <v>2.2070697157064809</v>
      </c>
      <c r="AO6" t="s">
        <v>25</v>
      </c>
      <c r="AP6">
        <v>12</v>
      </c>
      <c r="AQ6">
        <v>2400</v>
      </c>
      <c r="AR6">
        <v>87</v>
      </c>
      <c r="AS6">
        <v>41516</v>
      </c>
      <c r="AT6">
        <v>7.0235451888402403E-3</v>
      </c>
      <c r="AU6">
        <f t="shared" si="5"/>
        <v>2.3859770114942527</v>
      </c>
      <c r="AW6" t="s">
        <v>73</v>
      </c>
      <c r="AX6">
        <v>13</v>
      </c>
      <c r="AY6">
        <v>1622</v>
      </c>
      <c r="AZ6">
        <v>146</v>
      </c>
      <c r="BA6">
        <v>41516</v>
      </c>
      <c r="BB6">
        <v>6.45278412289164E-3</v>
      </c>
      <c r="BC6">
        <f t="shared" si="6"/>
        <v>2.2790568045538233</v>
      </c>
      <c r="BE6" t="s">
        <v>15</v>
      </c>
      <c r="BF6">
        <v>14</v>
      </c>
      <c r="BG6">
        <v>1541</v>
      </c>
      <c r="BH6">
        <v>152</v>
      </c>
      <c r="BI6">
        <v>41516</v>
      </c>
      <c r="BJ6">
        <v>1.5545521229875299E-3</v>
      </c>
      <c r="BK6">
        <f t="shared" si="7"/>
        <v>2.4814030533829707</v>
      </c>
    </row>
    <row r="7" spans="1:63" x14ac:dyDescent="0.3">
      <c r="A7" t="s">
        <v>20</v>
      </c>
      <c r="B7">
        <v>5</v>
      </c>
      <c r="C7">
        <v>720</v>
      </c>
      <c r="D7">
        <v>78</v>
      </c>
      <c r="E7">
        <v>41516</v>
      </c>
      <c r="F7">
        <v>8.8297622064034201E-3</v>
      </c>
      <c r="G7">
        <f t="shared" si="0"/>
        <v>3.6962250712250713</v>
      </c>
      <c r="I7" t="s">
        <v>34</v>
      </c>
      <c r="J7">
        <v>5</v>
      </c>
      <c r="K7">
        <v>806</v>
      </c>
      <c r="L7">
        <v>85</v>
      </c>
      <c r="M7">
        <v>41516</v>
      </c>
      <c r="N7">
        <v>3.1487035423131797E-2</v>
      </c>
      <c r="O7">
        <f t="shared" si="1"/>
        <v>3.0299226390307985</v>
      </c>
      <c r="Q7" t="s">
        <v>64</v>
      </c>
      <c r="R7">
        <v>12</v>
      </c>
      <c r="S7">
        <v>464</v>
      </c>
      <c r="T7">
        <v>198</v>
      </c>
      <c r="U7">
        <v>41516</v>
      </c>
      <c r="V7" s="1">
        <v>1.25082482672201E-9</v>
      </c>
      <c r="W7">
        <f t="shared" si="2"/>
        <v>5.4226750261233017</v>
      </c>
      <c r="Y7" t="s">
        <v>63</v>
      </c>
      <c r="Z7">
        <v>9</v>
      </c>
      <c r="AA7">
        <v>677</v>
      </c>
      <c r="AB7">
        <v>188</v>
      </c>
      <c r="AC7">
        <v>41516</v>
      </c>
      <c r="AD7">
        <v>2.40933922472186E-3</v>
      </c>
      <c r="AE7">
        <f t="shared" si="3"/>
        <v>2.9356987963166659</v>
      </c>
      <c r="AG7" t="s">
        <v>50</v>
      </c>
      <c r="AH7">
        <v>38</v>
      </c>
      <c r="AI7">
        <v>3544</v>
      </c>
      <c r="AJ7">
        <v>287</v>
      </c>
      <c r="AK7">
        <v>41516</v>
      </c>
      <c r="AL7">
        <v>1.35498954860998E-2</v>
      </c>
      <c r="AM7">
        <f t="shared" si="4"/>
        <v>1.5510417567897059</v>
      </c>
      <c r="AO7" t="s">
        <v>55</v>
      </c>
      <c r="AP7">
        <v>64</v>
      </c>
      <c r="AQ7">
        <v>2400</v>
      </c>
      <c r="AR7">
        <v>828</v>
      </c>
      <c r="AS7">
        <v>41516</v>
      </c>
      <c r="AT7">
        <v>2.8123424790175901E-2</v>
      </c>
      <c r="AU7">
        <f t="shared" si="5"/>
        <v>1.3370692431561997</v>
      </c>
      <c r="AW7" t="s">
        <v>76</v>
      </c>
      <c r="AX7">
        <v>18</v>
      </c>
      <c r="AY7">
        <v>1622</v>
      </c>
      <c r="AZ7">
        <v>71</v>
      </c>
      <c r="BA7">
        <v>41516</v>
      </c>
      <c r="BB7" s="1">
        <v>2.9055357596498399E-15</v>
      </c>
      <c r="BC7">
        <f t="shared" si="6"/>
        <v>6.4890154738542227</v>
      </c>
      <c r="BE7" t="s">
        <v>57</v>
      </c>
      <c r="BF7">
        <v>18</v>
      </c>
      <c r="BG7">
        <v>1541</v>
      </c>
      <c r="BH7">
        <v>264</v>
      </c>
      <c r="BI7">
        <v>41516</v>
      </c>
      <c r="BJ7">
        <v>1.7204961771460001E-2</v>
      </c>
      <c r="BK7">
        <f t="shared" si="7"/>
        <v>1.8368827797770044</v>
      </c>
    </row>
    <row r="8" spans="1:63" x14ac:dyDescent="0.3">
      <c r="A8" t="s">
        <v>64</v>
      </c>
      <c r="B8">
        <v>9</v>
      </c>
      <c r="C8">
        <v>720</v>
      </c>
      <c r="D8">
        <v>198</v>
      </c>
      <c r="E8">
        <v>41516</v>
      </c>
      <c r="F8">
        <v>7.4546986957549797E-3</v>
      </c>
      <c r="G8">
        <f t="shared" si="0"/>
        <v>2.6209595959595959</v>
      </c>
      <c r="I8" t="s">
        <v>83</v>
      </c>
      <c r="J8">
        <v>9</v>
      </c>
      <c r="K8">
        <v>806</v>
      </c>
      <c r="L8">
        <v>136</v>
      </c>
      <c r="M8">
        <v>41516</v>
      </c>
      <c r="N8">
        <v>4.7826131332293298E-4</v>
      </c>
      <c r="O8">
        <f t="shared" si="1"/>
        <v>3.4086629689096481</v>
      </c>
      <c r="Q8" t="s">
        <v>68</v>
      </c>
      <c r="R8">
        <v>7</v>
      </c>
      <c r="S8">
        <v>464</v>
      </c>
      <c r="T8">
        <v>232</v>
      </c>
      <c r="U8">
        <v>41516</v>
      </c>
      <c r="V8">
        <v>1.6666935718066701E-2</v>
      </c>
      <c r="W8">
        <f t="shared" si="2"/>
        <v>2.6996507134363856</v>
      </c>
      <c r="Y8" t="s">
        <v>70</v>
      </c>
      <c r="Z8">
        <v>13</v>
      </c>
      <c r="AA8">
        <v>677</v>
      </c>
      <c r="AB8">
        <v>394</v>
      </c>
      <c r="AC8">
        <v>41516</v>
      </c>
      <c r="AD8">
        <v>1.7962070228044798E-2</v>
      </c>
      <c r="AE8">
        <f t="shared" si="3"/>
        <v>2.0233637501968227</v>
      </c>
      <c r="AG8" t="s">
        <v>52</v>
      </c>
      <c r="AH8">
        <v>6</v>
      </c>
      <c r="AI8">
        <v>3544</v>
      </c>
      <c r="AJ8">
        <v>23</v>
      </c>
      <c r="AK8">
        <v>41516</v>
      </c>
      <c r="AL8">
        <v>2.63276427832418E-2</v>
      </c>
      <c r="AM8">
        <f t="shared" si="4"/>
        <v>3.0559426832858962</v>
      </c>
      <c r="AO8" t="s">
        <v>58</v>
      </c>
      <c r="AP8">
        <v>7</v>
      </c>
      <c r="AQ8">
        <v>2400</v>
      </c>
      <c r="AR8">
        <v>40</v>
      </c>
      <c r="AS8">
        <v>41516</v>
      </c>
      <c r="AT8">
        <v>1.1591764643271401E-2</v>
      </c>
      <c r="AU8">
        <f t="shared" si="5"/>
        <v>3.0272083333333337</v>
      </c>
      <c r="AW8" t="s">
        <v>77</v>
      </c>
      <c r="AX8">
        <v>10</v>
      </c>
      <c r="AY8">
        <v>1622</v>
      </c>
      <c r="AZ8">
        <v>45</v>
      </c>
      <c r="BA8">
        <v>41516</v>
      </c>
      <c r="BB8" s="1">
        <v>1.35374387585949E-7</v>
      </c>
      <c r="BC8">
        <f t="shared" si="6"/>
        <v>5.6879024523907393</v>
      </c>
      <c r="BE8" t="s">
        <v>61</v>
      </c>
      <c r="BF8">
        <v>43</v>
      </c>
      <c r="BG8">
        <v>1541</v>
      </c>
      <c r="BH8">
        <v>650</v>
      </c>
      <c r="BI8">
        <v>41516</v>
      </c>
      <c r="BJ8">
        <v>2.6382980126056201E-4</v>
      </c>
      <c r="BK8">
        <f t="shared" si="7"/>
        <v>1.7822472919682526</v>
      </c>
    </row>
    <row r="9" spans="1:63" x14ac:dyDescent="0.3">
      <c r="A9" t="s">
        <v>74</v>
      </c>
      <c r="B9">
        <v>16</v>
      </c>
      <c r="C9">
        <v>720</v>
      </c>
      <c r="D9">
        <v>507</v>
      </c>
      <c r="E9">
        <v>41516</v>
      </c>
      <c r="F9">
        <v>2.5214799453704799E-2</v>
      </c>
      <c r="G9">
        <f t="shared" si="0"/>
        <v>1.8196800350646507</v>
      </c>
      <c r="I9" t="s">
        <v>36</v>
      </c>
      <c r="J9">
        <v>5</v>
      </c>
      <c r="K9">
        <v>806</v>
      </c>
      <c r="L9">
        <v>53</v>
      </c>
      <c r="M9">
        <v>41516</v>
      </c>
      <c r="N9">
        <v>1.09798248110189E-3</v>
      </c>
      <c r="O9">
        <f t="shared" si="1"/>
        <v>4.8593098927852427</v>
      </c>
      <c r="Q9" t="s">
        <v>69</v>
      </c>
      <c r="R9">
        <v>6</v>
      </c>
      <c r="S9">
        <v>464</v>
      </c>
      <c r="T9">
        <v>213</v>
      </c>
      <c r="U9">
        <v>41516</v>
      </c>
      <c r="V9">
        <v>4.5985156223536099E-2</v>
      </c>
      <c r="W9">
        <f t="shared" si="2"/>
        <v>2.520398251578436</v>
      </c>
      <c r="Y9" t="s">
        <v>75</v>
      </c>
      <c r="Z9">
        <v>5</v>
      </c>
      <c r="AA9">
        <v>677</v>
      </c>
      <c r="AB9">
        <v>41</v>
      </c>
      <c r="AC9">
        <v>41516</v>
      </c>
      <c r="AD9" s="1">
        <v>1.00184270838601E-5</v>
      </c>
      <c r="AE9">
        <f t="shared" si="3"/>
        <v>7.478473898476059</v>
      </c>
      <c r="AG9" t="s">
        <v>1</v>
      </c>
      <c r="AH9">
        <v>68</v>
      </c>
      <c r="AI9">
        <v>3544</v>
      </c>
      <c r="AJ9">
        <v>595</v>
      </c>
      <c r="AK9">
        <v>41516</v>
      </c>
      <c r="AL9">
        <v>2.5634417741127499E-2</v>
      </c>
      <c r="AM9">
        <f t="shared" si="4"/>
        <v>1.3387939374395355</v>
      </c>
      <c r="AO9" t="s">
        <v>59</v>
      </c>
      <c r="AP9">
        <v>19</v>
      </c>
      <c r="AQ9">
        <v>2400</v>
      </c>
      <c r="AR9">
        <v>173</v>
      </c>
      <c r="AS9">
        <v>41516</v>
      </c>
      <c r="AT9">
        <v>1.08353920568828E-2</v>
      </c>
      <c r="AU9">
        <f t="shared" si="5"/>
        <v>1.8998169556840081</v>
      </c>
      <c r="AW9" t="s">
        <v>79</v>
      </c>
      <c r="AX9">
        <v>16</v>
      </c>
      <c r="AY9">
        <v>1622</v>
      </c>
      <c r="AZ9">
        <v>118</v>
      </c>
      <c r="BA9">
        <v>41516</v>
      </c>
      <c r="BB9" s="1">
        <v>1.9528473020192599E-6</v>
      </c>
      <c r="BC9">
        <f t="shared" si="6"/>
        <v>3.4705845472214678</v>
      </c>
      <c r="BE9" t="s">
        <v>62</v>
      </c>
      <c r="BF9">
        <v>8</v>
      </c>
      <c r="BG9">
        <v>1541</v>
      </c>
      <c r="BH9">
        <v>60</v>
      </c>
      <c r="BI9">
        <v>41516</v>
      </c>
      <c r="BJ9">
        <v>9.3331531041872002E-4</v>
      </c>
      <c r="BK9">
        <f t="shared" si="7"/>
        <v>3.5921263248972526</v>
      </c>
    </row>
    <row r="10" spans="1:63" x14ac:dyDescent="0.3">
      <c r="A10" t="s">
        <v>80</v>
      </c>
      <c r="B10">
        <v>9</v>
      </c>
      <c r="C10">
        <v>720</v>
      </c>
      <c r="D10">
        <v>247</v>
      </c>
      <c r="E10">
        <v>41516</v>
      </c>
      <c r="F10">
        <v>4.5175634053127599E-2</v>
      </c>
      <c r="G10">
        <f t="shared" si="0"/>
        <v>2.1010121457489879</v>
      </c>
      <c r="I10" t="s">
        <v>99</v>
      </c>
      <c r="J10">
        <v>6</v>
      </c>
      <c r="K10">
        <v>806</v>
      </c>
      <c r="L10">
        <v>101</v>
      </c>
      <c r="M10">
        <v>41516</v>
      </c>
      <c r="N10">
        <v>1.4209664456991801E-2</v>
      </c>
      <c r="O10">
        <f t="shared" si="1"/>
        <v>3.0599218730806079</v>
      </c>
      <c r="Q10" t="s">
        <v>72</v>
      </c>
      <c r="R10">
        <v>15</v>
      </c>
      <c r="S10">
        <v>464</v>
      </c>
      <c r="T10">
        <v>647</v>
      </c>
      <c r="U10">
        <v>41516</v>
      </c>
      <c r="V10">
        <v>7.11192589624513E-3</v>
      </c>
      <c r="W10">
        <f t="shared" si="2"/>
        <v>2.0743617758354209</v>
      </c>
      <c r="Y10" t="s">
        <v>7</v>
      </c>
      <c r="Z10">
        <v>6</v>
      </c>
      <c r="AA10">
        <v>677</v>
      </c>
      <c r="AB10">
        <v>138</v>
      </c>
      <c r="AC10">
        <v>41516</v>
      </c>
      <c r="AD10">
        <v>3.4095569636643501E-2</v>
      </c>
      <c r="AE10">
        <f t="shared" si="3"/>
        <v>2.6662385203262478</v>
      </c>
      <c r="AG10" t="s">
        <v>53</v>
      </c>
      <c r="AH10">
        <v>9</v>
      </c>
      <c r="AI10">
        <v>3544</v>
      </c>
      <c r="AJ10">
        <v>36</v>
      </c>
      <c r="AK10">
        <v>41516</v>
      </c>
      <c r="AL10">
        <v>5.9873052186884303E-3</v>
      </c>
      <c r="AM10">
        <f t="shared" si="4"/>
        <v>2.9286117381489842</v>
      </c>
      <c r="AO10" t="s">
        <v>66</v>
      </c>
      <c r="AP10">
        <v>7</v>
      </c>
      <c r="AQ10">
        <v>2400</v>
      </c>
      <c r="AR10">
        <v>49</v>
      </c>
      <c r="AS10">
        <v>41516</v>
      </c>
      <c r="AT10">
        <v>4.3022242662750301E-2</v>
      </c>
      <c r="AU10">
        <f t="shared" si="5"/>
        <v>2.4711904761904764</v>
      </c>
      <c r="AW10" t="s">
        <v>21</v>
      </c>
      <c r="AX10">
        <v>15</v>
      </c>
      <c r="AY10">
        <v>1622</v>
      </c>
      <c r="AZ10">
        <v>205</v>
      </c>
      <c r="BA10">
        <v>41516</v>
      </c>
      <c r="BB10">
        <v>2.69015237952238E-2</v>
      </c>
      <c r="BC10">
        <f t="shared" si="6"/>
        <v>1.8728459294457309</v>
      </c>
      <c r="BE10" t="s">
        <v>65</v>
      </c>
      <c r="BF10">
        <v>5</v>
      </c>
      <c r="BG10">
        <v>1541</v>
      </c>
      <c r="BH10">
        <v>36</v>
      </c>
      <c r="BI10">
        <v>41516</v>
      </c>
      <c r="BJ10">
        <v>1.07491989731193E-2</v>
      </c>
      <c r="BK10">
        <f t="shared" si="7"/>
        <v>3.7417982551013051</v>
      </c>
    </row>
    <row r="11" spans="1:63" x14ac:dyDescent="0.3">
      <c r="A11" t="s">
        <v>83</v>
      </c>
      <c r="B11">
        <v>8</v>
      </c>
      <c r="C11">
        <v>720</v>
      </c>
      <c r="D11">
        <v>136</v>
      </c>
      <c r="E11">
        <v>41516</v>
      </c>
      <c r="F11">
        <v>1.1399686676138701E-3</v>
      </c>
      <c r="G11">
        <f t="shared" si="0"/>
        <v>3.3918300653594771</v>
      </c>
      <c r="I11" t="s">
        <v>102</v>
      </c>
      <c r="J11">
        <v>6</v>
      </c>
      <c r="K11">
        <v>806</v>
      </c>
      <c r="L11">
        <v>87</v>
      </c>
      <c r="M11">
        <v>41516</v>
      </c>
      <c r="N11">
        <v>4.6247969901918699E-3</v>
      </c>
      <c r="O11">
        <f t="shared" si="1"/>
        <v>3.5523230940361081</v>
      </c>
      <c r="Q11" t="s">
        <v>83</v>
      </c>
      <c r="R11">
        <v>7</v>
      </c>
      <c r="S11">
        <v>464</v>
      </c>
      <c r="T11">
        <v>136</v>
      </c>
      <c r="U11">
        <v>41516</v>
      </c>
      <c r="V11" s="1">
        <v>8.0965764352879894E-5</v>
      </c>
      <c r="W11">
        <f t="shared" si="2"/>
        <v>4.6052865111561863</v>
      </c>
      <c r="Y11" t="s">
        <v>81</v>
      </c>
      <c r="Z11">
        <v>5</v>
      </c>
      <c r="AA11">
        <v>677</v>
      </c>
      <c r="AB11">
        <v>101</v>
      </c>
      <c r="AC11">
        <v>41516</v>
      </c>
      <c r="AD11">
        <v>3.02705988305817E-2</v>
      </c>
      <c r="AE11">
        <f t="shared" si="3"/>
        <v>3.0358161370051331</v>
      </c>
      <c r="AG11" t="s">
        <v>56</v>
      </c>
      <c r="AH11">
        <v>17</v>
      </c>
      <c r="AI11">
        <v>3544</v>
      </c>
      <c r="AJ11">
        <v>112</v>
      </c>
      <c r="AK11">
        <v>41516</v>
      </c>
      <c r="AL11">
        <v>3.7414790150294898E-2</v>
      </c>
      <c r="AM11">
        <f t="shared" si="4"/>
        <v>1.7780856981618831</v>
      </c>
      <c r="AO11" t="s">
        <v>67</v>
      </c>
      <c r="AP11">
        <v>95</v>
      </c>
      <c r="AQ11">
        <v>2400</v>
      </c>
      <c r="AR11">
        <v>1188</v>
      </c>
      <c r="AS11">
        <v>41516</v>
      </c>
      <c r="AT11">
        <v>2.36733992010329E-3</v>
      </c>
      <c r="AU11">
        <f t="shared" si="5"/>
        <v>1.3832842312008977</v>
      </c>
      <c r="AW11" t="s">
        <v>107</v>
      </c>
      <c r="AX11">
        <v>11</v>
      </c>
      <c r="AY11">
        <v>1622</v>
      </c>
      <c r="AZ11">
        <v>115</v>
      </c>
      <c r="BA11">
        <v>41516</v>
      </c>
      <c r="BB11">
        <v>6.8804759425125598E-3</v>
      </c>
      <c r="BC11">
        <f t="shared" si="6"/>
        <v>2.4482710555942742</v>
      </c>
      <c r="BE11" t="s">
        <v>68</v>
      </c>
      <c r="BF11">
        <v>16</v>
      </c>
      <c r="BG11">
        <v>1541</v>
      </c>
      <c r="BH11">
        <v>232</v>
      </c>
      <c r="BI11">
        <v>41516</v>
      </c>
      <c r="BJ11">
        <v>2.3154759817716E-2</v>
      </c>
      <c r="BK11">
        <f t="shared" si="7"/>
        <v>1.8579963749468549</v>
      </c>
    </row>
    <row r="12" spans="1:63" x14ac:dyDescent="0.3">
      <c r="A12" t="s">
        <v>87</v>
      </c>
      <c r="B12">
        <v>32</v>
      </c>
      <c r="C12">
        <v>720</v>
      </c>
      <c r="D12">
        <v>759</v>
      </c>
      <c r="E12">
        <v>41516</v>
      </c>
      <c r="F12" s="1">
        <v>5.8684613795317603E-7</v>
      </c>
      <c r="G12">
        <f t="shared" si="0"/>
        <v>2.431034987556727</v>
      </c>
      <c r="I12" t="s">
        <v>104</v>
      </c>
      <c r="J12">
        <v>5</v>
      </c>
      <c r="K12">
        <v>806</v>
      </c>
      <c r="L12">
        <v>47</v>
      </c>
      <c r="M12">
        <v>41516</v>
      </c>
      <c r="N12">
        <v>3.6653925605977699E-4</v>
      </c>
      <c r="O12">
        <f t="shared" si="1"/>
        <v>5.4796473259067628</v>
      </c>
      <c r="Q12" t="s">
        <v>87</v>
      </c>
      <c r="R12">
        <v>23</v>
      </c>
      <c r="S12">
        <v>464</v>
      </c>
      <c r="T12">
        <v>759</v>
      </c>
      <c r="U12">
        <v>41516</v>
      </c>
      <c r="V12" s="1">
        <v>1.71629565123785E-6</v>
      </c>
      <c r="W12">
        <f t="shared" si="2"/>
        <v>2.7113375130616513</v>
      </c>
      <c r="Y12" t="s">
        <v>83</v>
      </c>
      <c r="Z12">
        <v>17</v>
      </c>
      <c r="AA12">
        <v>677</v>
      </c>
      <c r="AB12">
        <v>136</v>
      </c>
      <c r="AC12">
        <v>41516</v>
      </c>
      <c r="AD12" s="1">
        <v>1.3875531696147901E-19</v>
      </c>
      <c r="AE12">
        <f t="shared" si="3"/>
        <v>7.6654357459379616</v>
      </c>
      <c r="AG12" t="s">
        <v>58</v>
      </c>
      <c r="AH12">
        <v>11</v>
      </c>
      <c r="AI12">
        <v>3544</v>
      </c>
      <c r="AJ12">
        <v>40</v>
      </c>
      <c r="AK12">
        <v>41516</v>
      </c>
      <c r="AL12">
        <v>7.3215345027239297E-4</v>
      </c>
      <c r="AM12">
        <f t="shared" si="4"/>
        <v>3.2214729119638825</v>
      </c>
      <c r="AO12" t="s">
        <v>34</v>
      </c>
      <c r="AP12">
        <v>11</v>
      </c>
      <c r="AQ12">
        <v>2400</v>
      </c>
      <c r="AR12">
        <v>85</v>
      </c>
      <c r="AS12">
        <v>41516</v>
      </c>
      <c r="AT12">
        <v>1.8195903182198402E-2</v>
      </c>
      <c r="AU12">
        <f t="shared" si="5"/>
        <v>2.2386078431372547</v>
      </c>
      <c r="AW12" t="s">
        <v>0</v>
      </c>
      <c r="AX12">
        <v>15</v>
      </c>
      <c r="AY12">
        <v>1622</v>
      </c>
      <c r="AZ12">
        <v>215</v>
      </c>
      <c r="BA12">
        <v>41516</v>
      </c>
      <c r="BB12">
        <v>4.1964480582763197E-2</v>
      </c>
      <c r="BC12">
        <f t="shared" si="6"/>
        <v>1.7857368164482552</v>
      </c>
      <c r="BE12" t="s">
        <v>71</v>
      </c>
      <c r="BF12">
        <v>6</v>
      </c>
      <c r="BG12">
        <v>1541</v>
      </c>
      <c r="BH12">
        <v>57</v>
      </c>
      <c r="BI12">
        <v>41516</v>
      </c>
      <c r="BJ12">
        <v>2.7625032685634401E-2</v>
      </c>
      <c r="BK12">
        <f t="shared" si="7"/>
        <v>2.8358892038662527</v>
      </c>
    </row>
    <row r="13" spans="1:63" x14ac:dyDescent="0.3">
      <c r="A13" t="s">
        <v>86</v>
      </c>
      <c r="B13">
        <v>13</v>
      </c>
      <c r="C13">
        <v>720</v>
      </c>
      <c r="D13">
        <v>263</v>
      </c>
      <c r="E13">
        <v>41516</v>
      </c>
      <c r="F13">
        <v>2.7626960096489497E-4</v>
      </c>
      <c r="G13">
        <f t="shared" si="0"/>
        <v>2.8501689902830587</v>
      </c>
      <c r="I13" t="s">
        <v>131</v>
      </c>
      <c r="J13">
        <v>57</v>
      </c>
      <c r="K13">
        <v>806</v>
      </c>
      <c r="L13">
        <v>618</v>
      </c>
      <c r="M13">
        <v>41516</v>
      </c>
      <c r="N13" s="1">
        <v>2.9675164087971199E-35</v>
      </c>
      <c r="O13">
        <f t="shared" si="1"/>
        <v>4.7508010311016893</v>
      </c>
      <c r="Q13" t="s">
        <v>86</v>
      </c>
      <c r="R13">
        <v>10</v>
      </c>
      <c r="S13">
        <v>464</v>
      </c>
      <c r="T13">
        <v>263</v>
      </c>
      <c r="U13">
        <v>41516</v>
      </c>
      <c r="V13">
        <v>1.66590206616249E-4</v>
      </c>
      <c r="W13">
        <f t="shared" si="2"/>
        <v>3.4020584764651898</v>
      </c>
      <c r="Y13" t="s">
        <v>84</v>
      </c>
      <c r="Z13">
        <v>8</v>
      </c>
      <c r="AA13">
        <v>677</v>
      </c>
      <c r="AB13">
        <v>164</v>
      </c>
      <c r="AC13">
        <v>41516</v>
      </c>
      <c r="AD13">
        <v>3.9462472733310097E-3</v>
      </c>
      <c r="AE13">
        <f t="shared" si="3"/>
        <v>2.9913895593904241</v>
      </c>
      <c r="AG13" t="s">
        <v>78</v>
      </c>
      <c r="AH13">
        <v>92</v>
      </c>
      <c r="AI13">
        <v>3544</v>
      </c>
      <c r="AJ13">
        <v>808</v>
      </c>
      <c r="AK13">
        <v>41516</v>
      </c>
      <c r="AL13">
        <v>9.5695950154716502E-3</v>
      </c>
      <c r="AM13">
        <f t="shared" si="4"/>
        <v>1.3338231678698342</v>
      </c>
      <c r="AO13" t="s">
        <v>35</v>
      </c>
      <c r="AP13">
        <v>17</v>
      </c>
      <c r="AQ13">
        <v>2400</v>
      </c>
      <c r="AR13">
        <v>109</v>
      </c>
      <c r="AS13">
        <v>41516</v>
      </c>
      <c r="AT13">
        <v>1.60897257394496E-4</v>
      </c>
      <c r="AU13">
        <f t="shared" si="5"/>
        <v>2.6979051987767586</v>
      </c>
      <c r="AW13" t="s">
        <v>113</v>
      </c>
      <c r="AX13">
        <v>10</v>
      </c>
      <c r="AY13">
        <v>1622</v>
      </c>
      <c r="AZ13">
        <v>103</v>
      </c>
      <c r="BA13">
        <v>41516</v>
      </c>
      <c r="BB13">
        <v>9.3158794733638403E-3</v>
      </c>
      <c r="BC13">
        <f t="shared" si="6"/>
        <v>2.4850059258017789</v>
      </c>
      <c r="BE13" t="s">
        <v>80</v>
      </c>
      <c r="BF13">
        <v>18</v>
      </c>
      <c r="BG13">
        <v>1541</v>
      </c>
      <c r="BH13">
        <v>247</v>
      </c>
      <c r="BI13">
        <v>41516</v>
      </c>
      <c r="BJ13">
        <v>7.8407003536312605E-3</v>
      </c>
      <c r="BK13">
        <f t="shared" si="7"/>
        <v>1.9633079103689437</v>
      </c>
    </row>
    <row r="14" spans="1:63" x14ac:dyDescent="0.3">
      <c r="A14" t="s">
        <v>23</v>
      </c>
      <c r="B14">
        <v>10</v>
      </c>
      <c r="C14">
        <v>720</v>
      </c>
      <c r="D14">
        <v>245</v>
      </c>
      <c r="E14">
        <v>41516</v>
      </c>
      <c r="F14">
        <v>1.2404482548387301E-2</v>
      </c>
      <c r="G14">
        <f t="shared" si="0"/>
        <v>2.3535147392290248</v>
      </c>
      <c r="I14" t="s">
        <v>132</v>
      </c>
      <c r="J14">
        <v>20</v>
      </c>
      <c r="K14">
        <v>806</v>
      </c>
      <c r="L14">
        <v>335</v>
      </c>
      <c r="M14">
        <v>41516</v>
      </c>
      <c r="N14" s="1">
        <v>6.7779148153798399E-7</v>
      </c>
      <c r="O14">
        <f t="shared" si="1"/>
        <v>3.0751453649864819</v>
      </c>
      <c r="Q14" t="s">
        <v>90</v>
      </c>
      <c r="R14">
        <v>6</v>
      </c>
      <c r="S14">
        <v>464</v>
      </c>
      <c r="T14">
        <v>210</v>
      </c>
      <c r="U14">
        <v>41516</v>
      </c>
      <c r="V14">
        <v>4.2264848945824503E-2</v>
      </c>
      <c r="W14">
        <f t="shared" si="2"/>
        <v>2.5564039408866996</v>
      </c>
      <c r="Y14" t="s">
        <v>96</v>
      </c>
      <c r="Z14">
        <v>6</v>
      </c>
      <c r="AA14">
        <v>677</v>
      </c>
      <c r="AB14">
        <v>144</v>
      </c>
      <c r="AC14">
        <v>41516</v>
      </c>
      <c r="AD14">
        <v>4.4050953540180501E-2</v>
      </c>
      <c r="AE14">
        <f t="shared" si="3"/>
        <v>2.5551452486459874</v>
      </c>
      <c r="AG14" t="s">
        <v>83</v>
      </c>
      <c r="AH14">
        <v>26</v>
      </c>
      <c r="AI14">
        <v>3544</v>
      </c>
      <c r="AJ14">
        <v>136</v>
      </c>
      <c r="AK14">
        <v>41516</v>
      </c>
      <c r="AL14">
        <v>1.9112128449452301E-4</v>
      </c>
      <c r="AM14">
        <f t="shared" si="4"/>
        <v>2.2395266232903994</v>
      </c>
      <c r="AO14" t="s">
        <v>80</v>
      </c>
      <c r="AP14">
        <v>23</v>
      </c>
      <c r="AQ14">
        <v>2400</v>
      </c>
      <c r="AR14">
        <v>247</v>
      </c>
      <c r="AS14">
        <v>41516</v>
      </c>
      <c r="AT14">
        <v>3.7525543474580203E-2</v>
      </c>
      <c r="AU14">
        <f t="shared" si="5"/>
        <v>1.610775978407557</v>
      </c>
      <c r="AW14" t="s">
        <v>120</v>
      </c>
      <c r="AX14">
        <v>5</v>
      </c>
      <c r="AY14">
        <v>1622</v>
      </c>
      <c r="AZ14">
        <v>26</v>
      </c>
      <c r="BA14">
        <v>41516</v>
      </c>
      <c r="BB14">
        <v>1.6364299532366101E-3</v>
      </c>
      <c r="BC14">
        <f t="shared" si="6"/>
        <v>4.9222232761073705</v>
      </c>
      <c r="BE14" t="s">
        <v>82</v>
      </c>
      <c r="BF14">
        <v>6</v>
      </c>
      <c r="BG14">
        <v>1541</v>
      </c>
      <c r="BH14">
        <v>25</v>
      </c>
      <c r="BI14">
        <v>41516</v>
      </c>
      <c r="BJ14" s="1">
        <v>2.1718501152501799E-5</v>
      </c>
      <c r="BK14">
        <f t="shared" si="7"/>
        <v>6.4658273848150554</v>
      </c>
    </row>
    <row r="15" spans="1:63" x14ac:dyDescent="0.3">
      <c r="A15" t="s">
        <v>21</v>
      </c>
      <c r="B15">
        <v>8</v>
      </c>
      <c r="C15">
        <v>720</v>
      </c>
      <c r="D15">
        <v>205</v>
      </c>
      <c r="E15">
        <v>41516</v>
      </c>
      <c r="F15">
        <v>4.0061693003910603E-2</v>
      </c>
      <c r="G15">
        <f t="shared" si="0"/>
        <v>2.2501897018970189</v>
      </c>
      <c r="I15" t="s">
        <v>135</v>
      </c>
      <c r="J15">
        <v>103</v>
      </c>
      <c r="K15">
        <v>806</v>
      </c>
      <c r="L15">
        <v>1969</v>
      </c>
      <c r="M15">
        <v>41516</v>
      </c>
      <c r="N15" s="1">
        <v>2.7563755842315702E-25</v>
      </c>
      <c r="O15">
        <f t="shared" si="1"/>
        <v>2.6944614225205323</v>
      </c>
      <c r="Q15" t="s">
        <v>97</v>
      </c>
      <c r="R15">
        <v>6</v>
      </c>
      <c r="S15">
        <v>464</v>
      </c>
      <c r="T15">
        <v>122</v>
      </c>
      <c r="U15">
        <v>41516</v>
      </c>
      <c r="V15">
        <v>5.4218683284356197E-4</v>
      </c>
      <c r="W15">
        <f t="shared" si="2"/>
        <v>4.4003674392312035</v>
      </c>
      <c r="Y15" t="s">
        <v>102</v>
      </c>
      <c r="Z15">
        <v>9</v>
      </c>
      <c r="AA15">
        <v>677</v>
      </c>
      <c r="AB15">
        <v>87</v>
      </c>
      <c r="AC15">
        <v>41516</v>
      </c>
      <c r="AD15" s="1">
        <v>1.51738022672145E-8</v>
      </c>
      <c r="AE15">
        <f t="shared" si="3"/>
        <v>6.3438088931900367</v>
      </c>
      <c r="AG15" t="s">
        <v>87</v>
      </c>
      <c r="AH15">
        <v>107</v>
      </c>
      <c r="AI15">
        <v>3544</v>
      </c>
      <c r="AJ15">
        <v>759</v>
      </c>
      <c r="AK15">
        <v>41516</v>
      </c>
      <c r="AL15" s="1">
        <v>9.9210663110508801E-7</v>
      </c>
      <c r="AM15">
        <f t="shared" si="4"/>
        <v>1.6514437732908633</v>
      </c>
      <c r="AO15" t="s">
        <v>78</v>
      </c>
      <c r="AP15">
        <v>74</v>
      </c>
      <c r="AQ15">
        <v>2400</v>
      </c>
      <c r="AR15">
        <v>808</v>
      </c>
      <c r="AS15">
        <v>41516</v>
      </c>
      <c r="AT15">
        <v>1.53083739952781E-4</v>
      </c>
      <c r="AU15">
        <f t="shared" si="5"/>
        <v>1.584253300330033</v>
      </c>
      <c r="AW15" t="s">
        <v>125</v>
      </c>
      <c r="AX15">
        <v>33</v>
      </c>
      <c r="AY15">
        <v>1622</v>
      </c>
      <c r="AZ15">
        <v>358</v>
      </c>
      <c r="BA15">
        <v>41516</v>
      </c>
      <c r="BB15" s="1">
        <v>2.0013504989821201E-6</v>
      </c>
      <c r="BC15">
        <f t="shared" si="6"/>
        <v>2.3593673580447621</v>
      </c>
      <c r="BE15" t="s">
        <v>83</v>
      </c>
      <c r="BF15">
        <v>14</v>
      </c>
      <c r="BG15">
        <v>1541</v>
      </c>
      <c r="BH15">
        <v>136</v>
      </c>
      <c r="BI15">
        <v>41516</v>
      </c>
      <c r="BJ15">
        <v>3.4320006797924901E-4</v>
      </c>
      <c r="BK15">
        <f t="shared" si="7"/>
        <v>2.7733328243692026</v>
      </c>
    </row>
    <row r="16" spans="1:63" x14ac:dyDescent="0.3">
      <c r="A16" t="s">
        <v>8</v>
      </c>
      <c r="B16">
        <v>7</v>
      </c>
      <c r="C16">
        <v>720</v>
      </c>
      <c r="D16">
        <v>120</v>
      </c>
      <c r="E16">
        <v>41516</v>
      </c>
      <c r="F16">
        <v>2.9190925610390302E-3</v>
      </c>
      <c r="G16">
        <f t="shared" si="0"/>
        <v>3.3635648148148145</v>
      </c>
      <c r="I16" t="s">
        <v>140</v>
      </c>
      <c r="J16">
        <v>15</v>
      </c>
      <c r="K16">
        <v>806</v>
      </c>
      <c r="L16">
        <v>304</v>
      </c>
      <c r="M16">
        <v>41516</v>
      </c>
      <c r="N16">
        <v>5.3187568511272199E-4</v>
      </c>
      <c r="O16">
        <f t="shared" si="1"/>
        <v>2.5415469505028074</v>
      </c>
      <c r="Q16" t="s">
        <v>98</v>
      </c>
      <c r="R16">
        <v>19</v>
      </c>
      <c r="S16">
        <v>464</v>
      </c>
      <c r="T16">
        <v>580</v>
      </c>
      <c r="U16">
        <v>41516</v>
      </c>
      <c r="V16" s="1">
        <v>2.92521322691505E-6</v>
      </c>
      <c r="W16">
        <f t="shared" si="2"/>
        <v>2.9310493460166467</v>
      </c>
      <c r="Y16" t="s">
        <v>103</v>
      </c>
      <c r="Z16">
        <v>9</v>
      </c>
      <c r="AA16">
        <v>677</v>
      </c>
      <c r="AB16">
        <v>179</v>
      </c>
      <c r="AC16">
        <v>41516</v>
      </c>
      <c r="AD16">
        <v>1.4229182509866299E-3</v>
      </c>
      <c r="AE16">
        <f t="shared" si="3"/>
        <v>3.0833037637292362</v>
      </c>
      <c r="AG16" t="s">
        <v>86</v>
      </c>
      <c r="AH16">
        <v>35</v>
      </c>
      <c r="AI16">
        <v>3544</v>
      </c>
      <c r="AJ16">
        <v>263</v>
      </c>
      <c r="AK16">
        <v>41516</v>
      </c>
      <c r="AL16">
        <v>1.6922009042202198E-2</v>
      </c>
      <c r="AM16">
        <f t="shared" si="4"/>
        <v>1.5589568187865317</v>
      </c>
      <c r="AO16" t="s">
        <v>79</v>
      </c>
      <c r="AP16">
        <v>16</v>
      </c>
      <c r="AQ16">
        <v>2400</v>
      </c>
      <c r="AR16">
        <v>118</v>
      </c>
      <c r="AS16">
        <v>41516</v>
      </c>
      <c r="AT16">
        <v>1.85503508000634E-3</v>
      </c>
      <c r="AU16">
        <f t="shared" si="5"/>
        <v>2.3455367231638422</v>
      </c>
      <c r="AW16" t="s">
        <v>126</v>
      </c>
      <c r="AX16">
        <v>13</v>
      </c>
      <c r="AY16">
        <v>1622</v>
      </c>
      <c r="AZ16">
        <v>158</v>
      </c>
      <c r="BA16">
        <v>41516</v>
      </c>
      <c r="BB16">
        <v>1.44792161601737E-2</v>
      </c>
      <c r="BC16">
        <f t="shared" si="6"/>
        <v>2.1059638826889757</v>
      </c>
      <c r="BE16" t="s">
        <v>84</v>
      </c>
      <c r="BF16">
        <v>13</v>
      </c>
      <c r="BG16">
        <v>1541</v>
      </c>
      <c r="BH16">
        <v>164</v>
      </c>
      <c r="BI16">
        <v>41516</v>
      </c>
      <c r="BJ16">
        <v>1.2429320763127499E-2</v>
      </c>
      <c r="BK16">
        <f t="shared" si="7"/>
        <v>2.135562906570013</v>
      </c>
    </row>
    <row r="17" spans="1:64" x14ac:dyDescent="0.3">
      <c r="A17" t="s">
        <v>98</v>
      </c>
      <c r="B17">
        <v>23</v>
      </c>
      <c r="C17">
        <v>720</v>
      </c>
      <c r="D17">
        <v>580</v>
      </c>
      <c r="E17">
        <v>41516</v>
      </c>
      <c r="F17">
        <v>1.07825693492066E-4</v>
      </c>
      <c r="G17">
        <f t="shared" si="0"/>
        <v>2.2865613026819922</v>
      </c>
      <c r="I17" t="s">
        <v>159</v>
      </c>
      <c r="J17">
        <v>6</v>
      </c>
      <c r="K17">
        <v>806</v>
      </c>
      <c r="L17">
        <v>116</v>
      </c>
      <c r="M17">
        <v>41516</v>
      </c>
      <c r="N17">
        <v>3.5103949196052003E-2</v>
      </c>
      <c r="O17">
        <f t="shared" si="1"/>
        <v>2.6642423205270815</v>
      </c>
      <c r="Q17" t="s">
        <v>99</v>
      </c>
      <c r="R17">
        <v>6</v>
      </c>
      <c r="S17">
        <v>464</v>
      </c>
      <c r="T17">
        <v>101</v>
      </c>
      <c r="U17">
        <v>41516</v>
      </c>
      <c r="V17" s="1">
        <v>6.4099844126136704E-5</v>
      </c>
      <c r="W17">
        <f t="shared" si="2"/>
        <v>5.3152953226357118</v>
      </c>
      <c r="Y17" t="s">
        <v>104</v>
      </c>
      <c r="Z17">
        <v>5</v>
      </c>
      <c r="AA17">
        <v>677</v>
      </c>
      <c r="AB17">
        <v>47</v>
      </c>
      <c r="AC17">
        <v>41516</v>
      </c>
      <c r="AD17" s="1">
        <v>5.1628022603351998E-5</v>
      </c>
      <c r="AE17">
        <f t="shared" si="3"/>
        <v>6.5237751029259243</v>
      </c>
      <c r="AG17" t="s">
        <v>92</v>
      </c>
      <c r="AH17">
        <v>46</v>
      </c>
      <c r="AI17">
        <v>3544</v>
      </c>
      <c r="AJ17">
        <v>380</v>
      </c>
      <c r="AK17">
        <v>41516</v>
      </c>
      <c r="AL17">
        <v>3.0072000811549201E-2</v>
      </c>
      <c r="AM17">
        <f t="shared" si="4"/>
        <v>1.4180646311037186</v>
      </c>
      <c r="AO17" t="s">
        <v>85</v>
      </c>
      <c r="AP17">
        <v>16</v>
      </c>
      <c r="AQ17">
        <v>2400</v>
      </c>
      <c r="AR17">
        <v>92</v>
      </c>
      <c r="AS17">
        <v>41516</v>
      </c>
      <c r="AT17" s="1">
        <v>4.7372667255573697E-5</v>
      </c>
      <c r="AU17">
        <f t="shared" si="5"/>
        <v>3.0084057971014491</v>
      </c>
      <c r="AW17" t="s">
        <v>127</v>
      </c>
      <c r="AX17">
        <v>8</v>
      </c>
      <c r="AY17">
        <v>1622</v>
      </c>
      <c r="AZ17">
        <v>47</v>
      </c>
      <c r="BA17">
        <v>41516</v>
      </c>
      <c r="BB17">
        <v>1.16754990345467E-4</v>
      </c>
      <c r="BC17">
        <f t="shared" si="6"/>
        <v>4.3566912401290763</v>
      </c>
      <c r="BE17" t="s">
        <v>87</v>
      </c>
      <c r="BF17">
        <v>46</v>
      </c>
      <c r="BG17">
        <v>1541</v>
      </c>
      <c r="BH17">
        <v>759</v>
      </c>
      <c r="BI17">
        <v>41516</v>
      </c>
      <c r="BJ17">
        <v>1.3911721679565499E-3</v>
      </c>
      <c r="BK17">
        <f t="shared" si="7"/>
        <v>1.6327846931351149</v>
      </c>
    </row>
    <row r="18" spans="1:64" x14ac:dyDescent="0.3">
      <c r="A18" t="s">
        <v>110</v>
      </c>
      <c r="B18">
        <v>17</v>
      </c>
      <c r="C18">
        <v>720</v>
      </c>
      <c r="D18">
        <v>570</v>
      </c>
      <c r="E18">
        <v>41516</v>
      </c>
      <c r="F18">
        <v>3.7072367634230101E-2</v>
      </c>
      <c r="G18">
        <f t="shared" si="0"/>
        <v>1.7197173489278752</v>
      </c>
      <c r="I18" t="s">
        <v>164</v>
      </c>
      <c r="J18">
        <v>20</v>
      </c>
      <c r="K18">
        <v>806</v>
      </c>
      <c r="L18">
        <v>344</v>
      </c>
      <c r="M18">
        <v>41516</v>
      </c>
      <c r="N18" s="1">
        <v>1.2961880076629401E-6</v>
      </c>
      <c r="O18">
        <f t="shared" si="1"/>
        <v>2.9946909804374173</v>
      </c>
      <c r="Q18" t="s">
        <v>110</v>
      </c>
      <c r="R18">
        <v>16</v>
      </c>
      <c r="S18">
        <v>464</v>
      </c>
      <c r="T18">
        <v>570</v>
      </c>
      <c r="U18">
        <v>41516</v>
      </c>
      <c r="V18">
        <v>3.3029602037969299E-4</v>
      </c>
      <c r="W18">
        <f t="shared" si="2"/>
        <v>2.511554748941319</v>
      </c>
      <c r="Y18" t="s">
        <v>109</v>
      </c>
      <c r="Z18">
        <v>8</v>
      </c>
      <c r="AA18">
        <v>677</v>
      </c>
      <c r="AB18">
        <v>141</v>
      </c>
      <c r="AC18">
        <v>41516</v>
      </c>
      <c r="AD18">
        <v>8.4654825111439395E-4</v>
      </c>
      <c r="AE18">
        <f t="shared" si="3"/>
        <v>3.4793467215604932</v>
      </c>
      <c r="AG18" t="s">
        <v>95</v>
      </c>
      <c r="AH18">
        <v>64</v>
      </c>
      <c r="AI18">
        <v>3544</v>
      </c>
      <c r="AJ18">
        <v>475</v>
      </c>
      <c r="AK18">
        <v>41516</v>
      </c>
      <c r="AL18">
        <v>6.7949922480309397E-4</v>
      </c>
      <c r="AM18">
        <f t="shared" si="4"/>
        <v>1.5783675894023996</v>
      </c>
      <c r="AO18" t="s">
        <v>24</v>
      </c>
      <c r="AP18">
        <v>12</v>
      </c>
      <c r="AQ18">
        <v>2400</v>
      </c>
      <c r="AR18">
        <v>93</v>
      </c>
      <c r="AS18">
        <v>41516</v>
      </c>
      <c r="AT18">
        <v>1.32566746064389E-2</v>
      </c>
      <c r="AU18">
        <f t="shared" si="5"/>
        <v>2.2320430107526881</v>
      </c>
      <c r="AW18" t="s">
        <v>131</v>
      </c>
      <c r="AX18">
        <v>62</v>
      </c>
      <c r="AY18">
        <v>1622</v>
      </c>
      <c r="AZ18">
        <v>618</v>
      </c>
      <c r="BA18">
        <v>41516</v>
      </c>
      <c r="BB18" s="1">
        <v>2.84940877248474E-13</v>
      </c>
      <c r="BC18">
        <f t="shared" si="6"/>
        <v>2.5678394566618383</v>
      </c>
      <c r="BE18" t="s">
        <v>89</v>
      </c>
      <c r="BF18">
        <v>6</v>
      </c>
      <c r="BG18">
        <v>1541</v>
      </c>
      <c r="BH18">
        <v>60</v>
      </c>
      <c r="BI18">
        <v>41516</v>
      </c>
      <c r="BJ18">
        <v>3.7451694122390002E-2</v>
      </c>
      <c r="BK18">
        <f t="shared" si="7"/>
        <v>2.6940947436729394</v>
      </c>
      <c r="BL18" s="1"/>
    </row>
    <row r="19" spans="1:64" x14ac:dyDescent="0.3">
      <c r="A19" t="s">
        <v>3</v>
      </c>
      <c r="B19">
        <v>6</v>
      </c>
      <c r="C19">
        <v>720</v>
      </c>
      <c r="D19">
        <v>97</v>
      </c>
      <c r="E19">
        <v>41516</v>
      </c>
      <c r="F19">
        <v>4.3244147860474896E-3</v>
      </c>
      <c r="G19">
        <f t="shared" si="0"/>
        <v>3.5666666666666669</v>
      </c>
      <c r="I19" t="s">
        <v>171</v>
      </c>
      <c r="J19">
        <v>13</v>
      </c>
      <c r="K19">
        <v>806</v>
      </c>
      <c r="L19">
        <v>316</v>
      </c>
      <c r="M19">
        <v>41516</v>
      </c>
      <c r="N19">
        <v>1.1585382990192499E-2</v>
      </c>
      <c r="O19">
        <f t="shared" si="1"/>
        <v>2.1190281747652104</v>
      </c>
      <c r="Q19" t="s">
        <v>114</v>
      </c>
      <c r="R19">
        <v>10</v>
      </c>
      <c r="S19">
        <v>464</v>
      </c>
      <c r="T19">
        <v>446</v>
      </c>
      <c r="U19">
        <v>41516</v>
      </c>
      <c r="V19">
        <v>4.4581945635536198E-2</v>
      </c>
      <c r="W19">
        <f t="shared" si="2"/>
        <v>2.0061465903819391</v>
      </c>
      <c r="Y19" t="s">
        <v>10</v>
      </c>
      <c r="Z19">
        <v>18</v>
      </c>
      <c r="AA19">
        <v>677</v>
      </c>
      <c r="AB19">
        <v>529</v>
      </c>
      <c r="AC19">
        <v>41516</v>
      </c>
      <c r="AD19">
        <v>2.8097353937664299E-3</v>
      </c>
      <c r="AE19">
        <f t="shared" si="3"/>
        <v>2.0866214506901066</v>
      </c>
      <c r="AG19" t="s">
        <v>94</v>
      </c>
      <c r="AH19">
        <v>31</v>
      </c>
      <c r="AI19">
        <v>3544</v>
      </c>
      <c r="AJ19">
        <v>231</v>
      </c>
      <c r="AK19">
        <v>41516</v>
      </c>
      <c r="AL19">
        <v>2.2773701621580902E-2</v>
      </c>
      <c r="AM19">
        <f t="shared" si="4"/>
        <v>1.5720686386600609</v>
      </c>
      <c r="AO19" t="s">
        <v>26</v>
      </c>
      <c r="AP19">
        <v>11</v>
      </c>
      <c r="AQ19">
        <v>2400</v>
      </c>
      <c r="AR19">
        <v>66</v>
      </c>
      <c r="AS19">
        <v>41516</v>
      </c>
      <c r="AT19">
        <v>1.5917525980756601E-3</v>
      </c>
      <c r="AU19">
        <f t="shared" si="5"/>
        <v>2.8830555555555559</v>
      </c>
      <c r="AW19" t="s">
        <v>132</v>
      </c>
      <c r="AX19">
        <v>34</v>
      </c>
      <c r="AY19">
        <v>1622</v>
      </c>
      <c r="AZ19">
        <v>335</v>
      </c>
      <c r="BA19">
        <v>41516</v>
      </c>
      <c r="BB19" s="1">
        <v>6.8958741940095904E-8</v>
      </c>
      <c r="BC19">
        <f t="shared" si="6"/>
        <v>2.5977584334799491</v>
      </c>
      <c r="BE19" t="s">
        <v>91</v>
      </c>
      <c r="BF19">
        <v>21</v>
      </c>
      <c r="BG19">
        <v>1541</v>
      </c>
      <c r="BH19">
        <v>305</v>
      </c>
      <c r="BI19">
        <v>41516</v>
      </c>
      <c r="BJ19">
        <v>8.2079808580059494E-3</v>
      </c>
      <c r="BK19">
        <f t="shared" si="7"/>
        <v>1.8549504792502207</v>
      </c>
    </row>
    <row r="20" spans="1:64" x14ac:dyDescent="0.3">
      <c r="A20" t="s">
        <v>112</v>
      </c>
      <c r="B20">
        <v>7</v>
      </c>
      <c r="C20">
        <v>720</v>
      </c>
      <c r="D20">
        <v>148</v>
      </c>
      <c r="E20">
        <v>41516</v>
      </c>
      <c r="F20">
        <v>1.6479633365139999E-2</v>
      </c>
      <c r="G20">
        <f t="shared" si="0"/>
        <v>2.7272147147147145</v>
      </c>
      <c r="I20" t="s">
        <v>39</v>
      </c>
      <c r="J20">
        <v>8</v>
      </c>
      <c r="K20">
        <v>806</v>
      </c>
      <c r="L20">
        <v>166</v>
      </c>
      <c r="M20">
        <v>41516</v>
      </c>
      <c r="N20">
        <v>1.9982106547474399E-2</v>
      </c>
      <c r="O20">
        <f t="shared" si="1"/>
        <v>2.482346258483064</v>
      </c>
      <c r="Q20" t="s">
        <v>118</v>
      </c>
      <c r="R20">
        <v>5</v>
      </c>
      <c r="S20">
        <v>464</v>
      </c>
      <c r="T20">
        <v>132</v>
      </c>
      <c r="U20">
        <v>41516</v>
      </c>
      <c r="V20">
        <v>1.4530365747088599E-2</v>
      </c>
      <c r="W20">
        <f t="shared" si="2"/>
        <v>3.3891718913270643</v>
      </c>
      <c r="Y20" t="s">
        <v>115</v>
      </c>
      <c r="Z20">
        <v>6</v>
      </c>
      <c r="AA20">
        <v>677</v>
      </c>
      <c r="AB20">
        <v>60</v>
      </c>
      <c r="AC20">
        <v>41516</v>
      </c>
      <c r="AD20" s="1">
        <v>1.33678557963784E-5</v>
      </c>
      <c r="AE20">
        <f t="shared" si="3"/>
        <v>6.1323485967503695</v>
      </c>
      <c r="AG20" t="s">
        <v>98</v>
      </c>
      <c r="AH20">
        <v>82</v>
      </c>
      <c r="AI20">
        <v>3544</v>
      </c>
      <c r="AJ20">
        <v>580</v>
      </c>
      <c r="AK20">
        <v>41516</v>
      </c>
      <c r="AL20" s="1">
        <v>1.85936818301689E-5</v>
      </c>
      <c r="AM20">
        <f t="shared" si="4"/>
        <v>1.6561804312290807</v>
      </c>
      <c r="AO20" t="s">
        <v>19</v>
      </c>
      <c r="AP20">
        <v>6</v>
      </c>
      <c r="AQ20">
        <v>2400</v>
      </c>
      <c r="AR20">
        <v>33</v>
      </c>
      <c r="AS20">
        <v>41516</v>
      </c>
      <c r="AT20">
        <v>1.75844977367185E-2</v>
      </c>
      <c r="AU20">
        <f t="shared" si="5"/>
        <v>3.1451515151515155</v>
      </c>
      <c r="AW20" t="s">
        <v>135</v>
      </c>
      <c r="AX20">
        <v>158</v>
      </c>
      <c r="AY20">
        <v>1622</v>
      </c>
      <c r="AZ20">
        <v>1969</v>
      </c>
      <c r="BA20">
        <v>41516</v>
      </c>
      <c r="BB20" s="1">
        <v>1.2719091645384399E-19</v>
      </c>
      <c r="BC20">
        <f t="shared" si="6"/>
        <v>2.0538845320720238</v>
      </c>
      <c r="BE20" t="s">
        <v>100</v>
      </c>
      <c r="BF20">
        <v>14</v>
      </c>
      <c r="BG20">
        <v>1541</v>
      </c>
      <c r="BH20">
        <v>149</v>
      </c>
      <c r="BI20">
        <v>41516</v>
      </c>
      <c r="BJ20">
        <v>1.2014557894140601E-3</v>
      </c>
      <c r="BK20">
        <f t="shared" si="7"/>
        <v>2.5313641886859837</v>
      </c>
    </row>
    <row r="21" spans="1:64" x14ac:dyDescent="0.3">
      <c r="A21" t="s">
        <v>113</v>
      </c>
      <c r="B21">
        <v>5</v>
      </c>
      <c r="C21">
        <v>720</v>
      </c>
      <c r="D21">
        <v>103</v>
      </c>
      <c r="E21">
        <v>41516</v>
      </c>
      <c r="F21">
        <v>4.7809958371065997E-2</v>
      </c>
      <c r="G21">
        <f t="shared" si="0"/>
        <v>2.7990830636461701</v>
      </c>
      <c r="I21" t="s">
        <v>182</v>
      </c>
      <c r="J21">
        <v>8</v>
      </c>
      <c r="K21">
        <v>806</v>
      </c>
      <c r="L21">
        <v>134</v>
      </c>
      <c r="M21">
        <v>41516</v>
      </c>
      <c r="N21">
        <v>3.18436681789146E-3</v>
      </c>
      <c r="O21">
        <f t="shared" si="1"/>
        <v>3.0751453649864819</v>
      </c>
      <c r="P21" s="1"/>
      <c r="Q21" t="s">
        <v>121</v>
      </c>
      <c r="R21">
        <v>8</v>
      </c>
      <c r="S21">
        <v>464</v>
      </c>
      <c r="T21">
        <v>317</v>
      </c>
      <c r="U21">
        <v>41516</v>
      </c>
      <c r="V21">
        <v>3.7397348214361199E-2</v>
      </c>
      <c r="W21">
        <f t="shared" si="2"/>
        <v>2.2580224083541824</v>
      </c>
      <c r="Y21" t="s">
        <v>116</v>
      </c>
      <c r="Z21">
        <v>7</v>
      </c>
      <c r="AA21">
        <v>677</v>
      </c>
      <c r="AB21">
        <v>141</v>
      </c>
      <c r="AC21">
        <v>41516</v>
      </c>
      <c r="AD21">
        <v>6.8614806013671198E-3</v>
      </c>
      <c r="AE21">
        <f t="shared" si="3"/>
        <v>3.0444283813654311</v>
      </c>
      <c r="AG21" t="s">
        <v>101</v>
      </c>
      <c r="AH21">
        <v>9</v>
      </c>
      <c r="AI21">
        <v>3544</v>
      </c>
      <c r="AJ21">
        <v>30</v>
      </c>
      <c r="AK21">
        <v>41516</v>
      </c>
      <c r="AL21">
        <v>1.22509764782976E-3</v>
      </c>
      <c r="AM21">
        <f t="shared" si="4"/>
        <v>3.5143340857787808</v>
      </c>
      <c r="AO21" t="s">
        <v>88</v>
      </c>
      <c r="AP21">
        <v>6</v>
      </c>
      <c r="AQ21">
        <v>2400</v>
      </c>
      <c r="AR21">
        <v>37</v>
      </c>
      <c r="AS21">
        <v>41516</v>
      </c>
      <c r="AT21">
        <v>3.4473031323200697E-2</v>
      </c>
      <c r="AU21">
        <f t="shared" si="5"/>
        <v>2.805135135135135</v>
      </c>
      <c r="AW21" t="s">
        <v>134</v>
      </c>
      <c r="AX21">
        <v>9</v>
      </c>
      <c r="AY21">
        <v>1622</v>
      </c>
      <c r="AZ21">
        <v>78</v>
      </c>
      <c r="BA21">
        <v>41516</v>
      </c>
      <c r="BB21">
        <v>3.1788766511020501E-3</v>
      </c>
      <c r="BC21">
        <f t="shared" si="6"/>
        <v>2.9533339656644215</v>
      </c>
      <c r="BE21" t="s">
        <v>115</v>
      </c>
      <c r="BF21">
        <v>7</v>
      </c>
      <c r="BG21">
        <v>1541</v>
      </c>
      <c r="BH21">
        <v>60</v>
      </c>
      <c r="BI21">
        <v>41516</v>
      </c>
      <c r="BJ21">
        <v>6.9370046348547704E-3</v>
      </c>
      <c r="BK21">
        <f t="shared" si="7"/>
        <v>3.1431105342850962</v>
      </c>
    </row>
    <row r="22" spans="1:64" x14ac:dyDescent="0.3">
      <c r="A22" t="s">
        <v>12</v>
      </c>
      <c r="B22">
        <v>20</v>
      </c>
      <c r="C22">
        <v>720</v>
      </c>
      <c r="D22">
        <v>601</v>
      </c>
      <c r="E22">
        <v>41516</v>
      </c>
      <c r="F22">
        <v>5.3723149626441601E-3</v>
      </c>
      <c r="G22">
        <f t="shared" si="0"/>
        <v>1.9188389720835644</v>
      </c>
      <c r="Q22" t="s">
        <v>143</v>
      </c>
      <c r="R22">
        <v>7</v>
      </c>
      <c r="S22">
        <v>464</v>
      </c>
      <c r="T22">
        <v>100</v>
      </c>
      <c r="U22">
        <v>41516</v>
      </c>
      <c r="V22" s="1">
        <v>8.5214084351825096E-7</v>
      </c>
      <c r="W22">
        <f t="shared" si="2"/>
        <v>6.2631896551724138</v>
      </c>
      <c r="Y22" t="s">
        <v>118</v>
      </c>
      <c r="Z22">
        <v>6</v>
      </c>
      <c r="AA22">
        <v>677</v>
      </c>
      <c r="AB22">
        <v>132</v>
      </c>
      <c r="AC22">
        <v>41516</v>
      </c>
      <c r="AD22">
        <v>2.5768125052175801E-2</v>
      </c>
      <c r="AE22">
        <f t="shared" si="3"/>
        <v>2.7874311803410774</v>
      </c>
      <c r="AG22" t="s">
        <v>105</v>
      </c>
      <c r="AH22">
        <v>17</v>
      </c>
      <c r="AI22">
        <v>3544</v>
      </c>
      <c r="AJ22">
        <v>98</v>
      </c>
      <c r="AK22">
        <v>41516</v>
      </c>
      <c r="AL22">
        <v>9.7144506388413803E-3</v>
      </c>
      <c r="AM22">
        <f t="shared" si="4"/>
        <v>2.0320979407564379</v>
      </c>
      <c r="AO22" t="s">
        <v>93</v>
      </c>
      <c r="AP22">
        <v>28</v>
      </c>
      <c r="AQ22">
        <v>2400</v>
      </c>
      <c r="AR22">
        <v>306</v>
      </c>
      <c r="AS22">
        <v>41516</v>
      </c>
      <c r="AT22">
        <v>2.5445749321875499E-2</v>
      </c>
      <c r="AU22">
        <f t="shared" si="5"/>
        <v>1.5828540305010894</v>
      </c>
      <c r="AW22" t="s">
        <v>138</v>
      </c>
      <c r="AX22">
        <v>9</v>
      </c>
      <c r="AY22">
        <v>1622</v>
      </c>
      <c r="AZ22">
        <v>66</v>
      </c>
      <c r="BA22">
        <v>41516</v>
      </c>
      <c r="BB22">
        <v>5.5890920737905003E-4</v>
      </c>
      <c r="BC22">
        <f t="shared" si="6"/>
        <v>3.4903037776034078</v>
      </c>
      <c r="BE22" t="s">
        <v>116</v>
      </c>
      <c r="BF22">
        <v>13</v>
      </c>
      <c r="BG22">
        <v>1541</v>
      </c>
      <c r="BH22">
        <v>141</v>
      </c>
      <c r="BI22">
        <v>41516</v>
      </c>
      <c r="BJ22">
        <v>2.3903498185786202E-3</v>
      </c>
      <c r="BK22">
        <f t="shared" si="7"/>
        <v>2.4839171395566106</v>
      </c>
    </row>
    <row r="23" spans="1:64" x14ac:dyDescent="0.3">
      <c r="A23" t="s">
        <v>30</v>
      </c>
      <c r="B23">
        <v>14</v>
      </c>
      <c r="C23">
        <v>720</v>
      </c>
      <c r="D23">
        <v>103</v>
      </c>
      <c r="E23">
        <v>41516</v>
      </c>
      <c r="F23" s="1">
        <v>1.8948920934652801E-16</v>
      </c>
      <c r="G23">
        <f t="shared" si="0"/>
        <v>7.8374325782092775</v>
      </c>
      <c r="Q23" t="s">
        <v>151</v>
      </c>
      <c r="R23">
        <v>6</v>
      </c>
      <c r="S23">
        <v>464</v>
      </c>
      <c r="T23">
        <v>177</v>
      </c>
      <c r="U23">
        <v>41516</v>
      </c>
      <c r="V23">
        <v>1.3738941196655899E-2</v>
      </c>
      <c r="W23">
        <f t="shared" si="2"/>
        <v>3.0330216247808295</v>
      </c>
      <c r="Y23" t="s">
        <v>30</v>
      </c>
      <c r="Z23">
        <v>5</v>
      </c>
      <c r="AA23">
        <v>677</v>
      </c>
      <c r="AB23">
        <v>103</v>
      </c>
      <c r="AC23">
        <v>41516</v>
      </c>
      <c r="AD23">
        <v>3.38527647672347E-2</v>
      </c>
      <c r="AE23">
        <f t="shared" si="3"/>
        <v>2.9768682508496935</v>
      </c>
      <c r="AG23" t="s">
        <v>106</v>
      </c>
      <c r="AH23">
        <v>178</v>
      </c>
      <c r="AI23">
        <v>3544</v>
      </c>
      <c r="AJ23">
        <v>1447</v>
      </c>
      <c r="AK23">
        <v>41516</v>
      </c>
      <c r="AL23" s="1">
        <v>3.0981326708254702E-6</v>
      </c>
      <c r="AM23">
        <f t="shared" si="4"/>
        <v>1.4410307930629418</v>
      </c>
      <c r="AO23" t="s">
        <v>21</v>
      </c>
      <c r="AP23">
        <v>21</v>
      </c>
      <c r="AQ23">
        <v>2400</v>
      </c>
      <c r="AR23">
        <v>205</v>
      </c>
      <c r="AS23">
        <v>41516</v>
      </c>
      <c r="AT23">
        <v>1.6800487080350101E-2</v>
      </c>
      <c r="AU23">
        <f t="shared" si="5"/>
        <v>1.7720243902439026</v>
      </c>
      <c r="AW23" t="s">
        <v>140</v>
      </c>
      <c r="AX23">
        <v>20</v>
      </c>
      <c r="AY23">
        <v>1622</v>
      </c>
      <c r="AZ23">
        <v>304</v>
      </c>
      <c r="BA23">
        <v>41516</v>
      </c>
      <c r="BB23">
        <v>3.1941869289914E-2</v>
      </c>
      <c r="BC23">
        <f t="shared" si="6"/>
        <v>1.6839184891946266</v>
      </c>
      <c r="BE23" t="s">
        <v>118</v>
      </c>
      <c r="BF23">
        <v>12</v>
      </c>
      <c r="BG23">
        <v>1541</v>
      </c>
      <c r="BH23">
        <v>132</v>
      </c>
      <c r="BI23">
        <v>41516</v>
      </c>
      <c r="BJ23">
        <v>4.3489850512275097E-3</v>
      </c>
      <c r="BK23">
        <f t="shared" si="7"/>
        <v>2.4491770397026729</v>
      </c>
    </row>
    <row r="24" spans="1:64" x14ac:dyDescent="0.3">
      <c r="A24" t="s">
        <v>16</v>
      </c>
      <c r="B24">
        <v>7</v>
      </c>
      <c r="C24">
        <v>720</v>
      </c>
      <c r="D24">
        <v>172</v>
      </c>
      <c r="E24">
        <v>41516</v>
      </c>
      <c r="F24">
        <v>4.599217219382E-2</v>
      </c>
      <c r="G24">
        <f t="shared" si="0"/>
        <v>2.3466731266149874</v>
      </c>
      <c r="Q24" t="s">
        <v>160</v>
      </c>
      <c r="R24">
        <v>6</v>
      </c>
      <c r="S24">
        <v>464</v>
      </c>
      <c r="T24">
        <v>161</v>
      </c>
      <c r="U24">
        <v>41516</v>
      </c>
      <c r="V24">
        <v>6.7280288727528496E-3</v>
      </c>
      <c r="W24">
        <f t="shared" si="2"/>
        <v>3.3344399228956951</v>
      </c>
      <c r="Y24" t="s">
        <v>133</v>
      </c>
      <c r="Z24">
        <v>8</v>
      </c>
      <c r="AA24">
        <v>677</v>
      </c>
      <c r="AB24">
        <v>132</v>
      </c>
      <c r="AC24">
        <v>41516</v>
      </c>
      <c r="AD24">
        <v>4.0069129709677497E-4</v>
      </c>
      <c r="AE24">
        <f t="shared" si="3"/>
        <v>3.7165749071214362</v>
      </c>
      <c r="AG24" t="s">
        <v>107</v>
      </c>
      <c r="AH24">
        <v>18</v>
      </c>
      <c r="AI24">
        <v>3544</v>
      </c>
      <c r="AJ24">
        <v>115</v>
      </c>
      <c r="AK24">
        <v>41516</v>
      </c>
      <c r="AL24">
        <v>2.3154968341905498E-2</v>
      </c>
      <c r="AM24">
        <f t="shared" si="4"/>
        <v>1.8335656099715378</v>
      </c>
      <c r="AO24" t="s">
        <v>8</v>
      </c>
      <c r="AP24">
        <v>14</v>
      </c>
      <c r="AQ24">
        <v>2400</v>
      </c>
      <c r="AR24">
        <v>120</v>
      </c>
      <c r="AS24">
        <v>41516</v>
      </c>
      <c r="AT24">
        <v>1.87119900591587E-2</v>
      </c>
      <c r="AU24">
        <f t="shared" si="5"/>
        <v>2.0181388888888887</v>
      </c>
      <c r="AW24" t="s">
        <v>33</v>
      </c>
      <c r="AX24">
        <v>12</v>
      </c>
      <c r="AY24">
        <v>1622</v>
      </c>
      <c r="AZ24">
        <v>75</v>
      </c>
      <c r="BA24">
        <v>41516</v>
      </c>
      <c r="BB24" s="1">
        <v>3.44414885379031E-6</v>
      </c>
      <c r="BC24">
        <f t="shared" si="6"/>
        <v>4.0952897657213319</v>
      </c>
      <c r="BE24" t="s">
        <v>121</v>
      </c>
      <c r="BF24">
        <v>20</v>
      </c>
      <c r="BG24">
        <v>1541</v>
      </c>
      <c r="BH24">
        <v>317</v>
      </c>
      <c r="BI24">
        <v>41516</v>
      </c>
      <c r="BJ24">
        <v>2.8528769567243199E-2</v>
      </c>
      <c r="BK24">
        <f t="shared" si="7"/>
        <v>1.6997443177747253</v>
      </c>
    </row>
    <row r="25" spans="1:64" x14ac:dyDescent="0.3">
      <c r="A25" t="s">
        <v>37</v>
      </c>
      <c r="B25">
        <v>7</v>
      </c>
      <c r="C25">
        <v>720</v>
      </c>
      <c r="D25">
        <v>163</v>
      </c>
      <c r="E25">
        <v>41516</v>
      </c>
      <c r="F25">
        <v>3.2478439422466497E-2</v>
      </c>
      <c r="G25">
        <f t="shared" si="0"/>
        <v>2.4762440354464892</v>
      </c>
      <c r="Q25" t="s">
        <v>165</v>
      </c>
      <c r="R25">
        <v>8</v>
      </c>
      <c r="S25">
        <v>464</v>
      </c>
      <c r="T25">
        <v>227</v>
      </c>
      <c r="U25">
        <v>41516</v>
      </c>
      <c r="V25">
        <v>2.1585637596192898E-3</v>
      </c>
      <c r="W25">
        <f t="shared" si="2"/>
        <v>3.1532735834725809</v>
      </c>
      <c r="Y25" t="s">
        <v>18</v>
      </c>
      <c r="Z25">
        <v>5</v>
      </c>
      <c r="AA25">
        <v>677</v>
      </c>
      <c r="AB25">
        <v>71</v>
      </c>
      <c r="AC25">
        <v>41516</v>
      </c>
      <c r="AD25">
        <v>2.7213435102169401E-3</v>
      </c>
      <c r="AE25">
        <f t="shared" si="3"/>
        <v>4.3185553498242033</v>
      </c>
      <c r="AG25" t="s">
        <v>110</v>
      </c>
      <c r="AH25">
        <v>68</v>
      </c>
      <c r="AI25">
        <v>3544</v>
      </c>
      <c r="AJ25">
        <v>570</v>
      </c>
      <c r="AK25">
        <v>41516</v>
      </c>
      <c r="AL25">
        <v>1.02991720280889E-2</v>
      </c>
      <c r="AM25">
        <f t="shared" si="4"/>
        <v>1.397512969783375</v>
      </c>
      <c r="AO25" t="s">
        <v>108</v>
      </c>
      <c r="AP25">
        <v>5</v>
      </c>
      <c r="AQ25">
        <v>2400</v>
      </c>
      <c r="AR25">
        <v>17</v>
      </c>
      <c r="AS25">
        <v>41516</v>
      </c>
      <c r="AT25">
        <v>1.9748541947944499E-3</v>
      </c>
      <c r="AU25">
        <f t="shared" si="5"/>
        <v>5.0877450980392158</v>
      </c>
      <c r="AW25" t="s">
        <v>148</v>
      </c>
      <c r="AX25">
        <v>17</v>
      </c>
      <c r="AY25">
        <v>1622</v>
      </c>
      <c r="AZ25">
        <v>243</v>
      </c>
      <c r="BA25">
        <v>41516</v>
      </c>
      <c r="BB25">
        <v>2.7895562744382301E-2</v>
      </c>
      <c r="BC25">
        <f t="shared" si="6"/>
        <v>1.7906359572341215</v>
      </c>
      <c r="BE25" t="s">
        <v>123</v>
      </c>
      <c r="BF25">
        <v>25</v>
      </c>
      <c r="BG25">
        <v>1541</v>
      </c>
      <c r="BH25">
        <v>425</v>
      </c>
      <c r="BI25">
        <v>41516</v>
      </c>
      <c r="BJ25">
        <v>3.2236907413223E-2</v>
      </c>
      <c r="BK25">
        <f t="shared" si="7"/>
        <v>1.5847616139252585</v>
      </c>
    </row>
    <row r="26" spans="1:64" x14ac:dyDescent="0.3">
      <c r="A26" t="s">
        <v>2</v>
      </c>
      <c r="B26">
        <v>7</v>
      </c>
      <c r="C26">
        <v>720</v>
      </c>
      <c r="D26">
        <v>97</v>
      </c>
      <c r="E26">
        <v>41516</v>
      </c>
      <c r="F26">
        <v>3.36720792696742E-4</v>
      </c>
      <c r="G26">
        <f t="shared" si="0"/>
        <v>4.1611111111111114</v>
      </c>
      <c r="Q26" t="s">
        <v>172</v>
      </c>
      <c r="R26">
        <v>5</v>
      </c>
      <c r="S26">
        <v>464</v>
      </c>
      <c r="T26">
        <v>79</v>
      </c>
      <c r="U26">
        <v>41516</v>
      </c>
      <c r="V26">
        <v>1.9069891362079601E-4</v>
      </c>
      <c r="W26">
        <f t="shared" si="2"/>
        <v>5.6629201222173728</v>
      </c>
      <c r="Y26" t="s">
        <v>147</v>
      </c>
      <c r="Z26">
        <v>5</v>
      </c>
      <c r="AA26">
        <v>677</v>
      </c>
      <c r="AB26">
        <v>90</v>
      </c>
      <c r="AC26">
        <v>41516</v>
      </c>
      <c r="AD26">
        <v>1.4994630370390401E-2</v>
      </c>
      <c r="AE26">
        <f t="shared" si="3"/>
        <v>3.4068603315279828</v>
      </c>
      <c r="AG26" t="s">
        <v>111</v>
      </c>
      <c r="AH26">
        <v>8</v>
      </c>
      <c r="AI26">
        <v>3544</v>
      </c>
      <c r="AJ26">
        <v>34</v>
      </c>
      <c r="AK26">
        <v>41516</v>
      </c>
      <c r="AL26">
        <v>1.6098020754506299E-2</v>
      </c>
      <c r="AM26">
        <f t="shared" si="4"/>
        <v>2.7563404594343379</v>
      </c>
      <c r="AO26" t="s">
        <v>112</v>
      </c>
      <c r="AP26">
        <v>21</v>
      </c>
      <c r="AQ26">
        <v>2400</v>
      </c>
      <c r="AR26">
        <v>148</v>
      </c>
      <c r="AS26">
        <v>41516</v>
      </c>
      <c r="AT26">
        <v>1.3373863559961E-4</v>
      </c>
      <c r="AU26">
        <f t="shared" si="5"/>
        <v>2.4544932432432431</v>
      </c>
      <c r="AW26" t="s">
        <v>149</v>
      </c>
      <c r="AX26">
        <v>9</v>
      </c>
      <c r="AY26">
        <v>1622</v>
      </c>
      <c r="AZ26">
        <v>100</v>
      </c>
      <c r="BA26">
        <v>41516</v>
      </c>
      <c r="BB26">
        <v>2.6482054516234099E-2</v>
      </c>
      <c r="BC26">
        <f t="shared" si="6"/>
        <v>2.3036004932182488</v>
      </c>
      <c r="BE26" t="s">
        <v>124</v>
      </c>
      <c r="BF26">
        <v>25</v>
      </c>
      <c r="BG26">
        <v>1541</v>
      </c>
      <c r="BH26">
        <v>335</v>
      </c>
      <c r="BI26">
        <v>41516</v>
      </c>
      <c r="BJ26">
        <v>9.3490637284127695E-4</v>
      </c>
      <c r="BK26">
        <f t="shared" si="7"/>
        <v>2.010518465427567</v>
      </c>
    </row>
    <row r="27" spans="1:64" x14ac:dyDescent="0.3">
      <c r="A27" t="s">
        <v>29</v>
      </c>
      <c r="B27">
        <v>6</v>
      </c>
      <c r="C27">
        <v>720</v>
      </c>
      <c r="D27">
        <v>50</v>
      </c>
      <c r="E27">
        <v>41516</v>
      </c>
      <c r="F27" s="1">
        <v>2.6610019903374802E-6</v>
      </c>
      <c r="G27">
        <f t="shared" si="0"/>
        <v>6.9193333333333333</v>
      </c>
      <c r="P27" s="1"/>
      <c r="Q27" t="s">
        <v>39</v>
      </c>
      <c r="R27">
        <v>8</v>
      </c>
      <c r="S27">
        <v>464</v>
      </c>
      <c r="T27">
        <v>166</v>
      </c>
      <c r="U27">
        <v>41516</v>
      </c>
      <c r="V27" s="1">
        <v>5.0744221407217803E-5</v>
      </c>
      <c r="W27">
        <f t="shared" si="2"/>
        <v>4.3120066472787704</v>
      </c>
      <c r="Y27" t="s">
        <v>169</v>
      </c>
      <c r="Z27">
        <v>65</v>
      </c>
      <c r="AA27">
        <v>677</v>
      </c>
      <c r="AB27">
        <v>2475</v>
      </c>
      <c r="AC27">
        <v>41516</v>
      </c>
      <c r="AD27">
        <v>1.09781800937065E-4</v>
      </c>
      <c r="AE27">
        <f t="shared" si="3"/>
        <v>1.6105157930859555</v>
      </c>
      <c r="AG27" t="s">
        <v>116</v>
      </c>
      <c r="AH27">
        <v>24</v>
      </c>
      <c r="AI27">
        <v>3544</v>
      </c>
      <c r="AJ27">
        <v>141</v>
      </c>
      <c r="AK27">
        <v>41516</v>
      </c>
      <c r="AL27">
        <v>2.29828019650038E-3</v>
      </c>
      <c r="AM27">
        <f t="shared" si="4"/>
        <v>1.9939484174631381</v>
      </c>
      <c r="AO27" t="s">
        <v>113</v>
      </c>
      <c r="AP27">
        <v>15</v>
      </c>
      <c r="AQ27">
        <v>2400</v>
      </c>
      <c r="AR27">
        <v>103</v>
      </c>
      <c r="AS27">
        <v>41516</v>
      </c>
      <c r="AT27">
        <v>1.09357101754174E-3</v>
      </c>
      <c r="AU27">
        <f t="shared" si="5"/>
        <v>2.5191747572815535</v>
      </c>
      <c r="AW27" t="s">
        <v>150</v>
      </c>
      <c r="AX27">
        <v>5</v>
      </c>
      <c r="AY27">
        <v>1622</v>
      </c>
      <c r="AZ27">
        <v>25</v>
      </c>
      <c r="BA27">
        <v>41516</v>
      </c>
      <c r="BB27">
        <v>1.2060067329665899E-3</v>
      </c>
      <c r="BC27">
        <f t="shared" si="6"/>
        <v>5.119112207151665</v>
      </c>
      <c r="BE27" t="s">
        <v>128</v>
      </c>
      <c r="BF27">
        <v>14</v>
      </c>
      <c r="BG27">
        <v>1541</v>
      </c>
      <c r="BH27">
        <v>209</v>
      </c>
      <c r="BI27">
        <v>41516</v>
      </c>
      <c r="BJ27">
        <v>4.6083956203898303E-2</v>
      </c>
      <c r="BK27">
        <f t="shared" si="7"/>
        <v>1.8046567660967061</v>
      </c>
    </row>
    <row r="28" spans="1:64" x14ac:dyDescent="0.3">
      <c r="A28" t="s">
        <v>133</v>
      </c>
      <c r="B28">
        <v>6</v>
      </c>
      <c r="C28">
        <v>720</v>
      </c>
      <c r="D28">
        <v>132</v>
      </c>
      <c r="E28">
        <v>41516</v>
      </c>
      <c r="F28">
        <v>3.8151425078434699E-2</v>
      </c>
      <c r="G28">
        <f t="shared" si="0"/>
        <v>2.6209595959595959</v>
      </c>
      <c r="Q28" t="s">
        <v>178</v>
      </c>
      <c r="R28">
        <v>6</v>
      </c>
      <c r="S28">
        <v>464</v>
      </c>
      <c r="T28">
        <v>180</v>
      </c>
      <c r="U28">
        <v>41516</v>
      </c>
      <c r="V28">
        <v>1.54844085108139E-2</v>
      </c>
      <c r="W28">
        <f t="shared" si="2"/>
        <v>2.9824712643678164</v>
      </c>
      <c r="Y28" t="s">
        <v>39</v>
      </c>
      <c r="Z28">
        <v>7</v>
      </c>
      <c r="AA28">
        <v>677</v>
      </c>
      <c r="AB28">
        <v>166</v>
      </c>
      <c r="AC28">
        <v>41516</v>
      </c>
      <c r="AD28">
        <v>2.3941806285126498E-2</v>
      </c>
      <c r="AE28">
        <f t="shared" si="3"/>
        <v>2.5859301311597944</v>
      </c>
      <c r="AG28" t="s">
        <v>118</v>
      </c>
      <c r="AH28">
        <v>19</v>
      </c>
      <c r="AI28">
        <v>3544</v>
      </c>
      <c r="AJ28">
        <v>132</v>
      </c>
      <c r="AK28">
        <v>41516</v>
      </c>
      <c r="AL28">
        <v>4.48810129732546E-2</v>
      </c>
      <c r="AM28">
        <f t="shared" si="4"/>
        <v>1.6861703946918394</v>
      </c>
      <c r="AO28" t="s">
        <v>14</v>
      </c>
      <c r="AP28">
        <v>51</v>
      </c>
      <c r="AQ28">
        <v>2400</v>
      </c>
      <c r="AR28">
        <v>606</v>
      </c>
      <c r="AS28">
        <v>41516</v>
      </c>
      <c r="AT28">
        <v>1.15994718835203E-2</v>
      </c>
      <c r="AU28">
        <f t="shared" si="5"/>
        <v>1.4558003300330034</v>
      </c>
      <c r="AW28" t="s">
        <v>151</v>
      </c>
      <c r="AX28">
        <v>16</v>
      </c>
      <c r="AY28">
        <v>1622</v>
      </c>
      <c r="AZ28">
        <v>177</v>
      </c>
      <c r="BA28">
        <v>41516</v>
      </c>
      <c r="BB28">
        <v>1.7708839013638E-3</v>
      </c>
      <c r="BC28">
        <f t="shared" si="6"/>
        <v>2.3137230314809782</v>
      </c>
      <c r="BE28" t="s">
        <v>129</v>
      </c>
      <c r="BF28">
        <v>16</v>
      </c>
      <c r="BG28">
        <v>1541</v>
      </c>
      <c r="BH28">
        <v>204</v>
      </c>
      <c r="BI28">
        <v>41516</v>
      </c>
      <c r="BJ28">
        <v>5.5219239991651497E-3</v>
      </c>
      <c r="BK28">
        <f t="shared" si="7"/>
        <v>2.113015485233678</v>
      </c>
    </row>
    <row r="29" spans="1:64" x14ac:dyDescent="0.3">
      <c r="A29" t="s">
        <v>136</v>
      </c>
      <c r="B29">
        <v>10</v>
      </c>
      <c r="C29">
        <v>720</v>
      </c>
      <c r="D29">
        <v>248</v>
      </c>
      <c r="E29">
        <v>41516</v>
      </c>
      <c r="F29">
        <v>1.38449620446024E-2</v>
      </c>
      <c r="G29">
        <f t="shared" si="0"/>
        <v>2.3250448028673834</v>
      </c>
      <c r="Y29" t="s">
        <v>28</v>
      </c>
      <c r="Z29">
        <v>6</v>
      </c>
      <c r="AA29">
        <v>677</v>
      </c>
      <c r="AB29">
        <v>130</v>
      </c>
      <c r="AC29">
        <v>41516</v>
      </c>
      <c r="AD29">
        <v>2.3334958927106401E-2</v>
      </c>
      <c r="AE29">
        <f t="shared" si="3"/>
        <v>2.830314736961709</v>
      </c>
      <c r="AG29" t="s">
        <v>38</v>
      </c>
      <c r="AH29">
        <v>10</v>
      </c>
      <c r="AI29">
        <v>3544</v>
      </c>
      <c r="AJ29">
        <v>51</v>
      </c>
      <c r="AK29">
        <v>41516</v>
      </c>
      <c r="AL29">
        <v>2.52154042917642E-2</v>
      </c>
      <c r="AM29">
        <f t="shared" si="4"/>
        <v>2.2969503828619486</v>
      </c>
      <c r="AO29" t="s">
        <v>117</v>
      </c>
      <c r="AP29">
        <v>9</v>
      </c>
      <c r="AQ29">
        <v>2400</v>
      </c>
      <c r="AR29">
        <v>46</v>
      </c>
      <c r="AS29">
        <v>41516</v>
      </c>
      <c r="AT29">
        <v>1.1084748658800199E-3</v>
      </c>
      <c r="AU29">
        <f t="shared" si="5"/>
        <v>3.3844565217391298</v>
      </c>
      <c r="AW29" t="s">
        <v>155</v>
      </c>
      <c r="AX29">
        <v>7</v>
      </c>
      <c r="AY29">
        <v>1622</v>
      </c>
      <c r="AZ29">
        <v>54</v>
      </c>
      <c r="BA29">
        <v>41516</v>
      </c>
      <c r="BB29">
        <v>4.60837050249572E-3</v>
      </c>
      <c r="BC29">
        <f t="shared" si="6"/>
        <v>3.3179430972279302</v>
      </c>
      <c r="BE29" t="s">
        <v>18</v>
      </c>
      <c r="BF29">
        <v>9</v>
      </c>
      <c r="BG29">
        <v>1541</v>
      </c>
      <c r="BH29">
        <v>71</v>
      </c>
      <c r="BI29">
        <v>41516</v>
      </c>
      <c r="BJ29">
        <v>6.8456696279391703E-4</v>
      </c>
      <c r="BK29">
        <f t="shared" si="7"/>
        <v>3.4150496750783743</v>
      </c>
    </row>
    <row r="30" spans="1:64" x14ac:dyDescent="0.3">
      <c r="A30" t="s">
        <v>142</v>
      </c>
      <c r="B30">
        <v>12</v>
      </c>
      <c r="C30">
        <v>720</v>
      </c>
      <c r="D30">
        <v>227</v>
      </c>
      <c r="E30">
        <v>41516</v>
      </c>
      <c r="F30">
        <v>1.9828215157047401E-4</v>
      </c>
      <c r="G30">
        <f t="shared" si="0"/>
        <v>3.0481644640234946</v>
      </c>
      <c r="P30" s="1"/>
      <c r="Y30" t="s">
        <v>182</v>
      </c>
      <c r="Z30">
        <v>8</v>
      </c>
      <c r="AA30">
        <v>677</v>
      </c>
      <c r="AB30">
        <v>134</v>
      </c>
      <c r="AC30">
        <v>41516</v>
      </c>
      <c r="AD30">
        <v>4.7721947259005598E-4</v>
      </c>
      <c r="AE30">
        <f t="shared" si="3"/>
        <v>3.6611036398509667</v>
      </c>
      <c r="AF30" s="1"/>
      <c r="AG30" t="s">
        <v>121</v>
      </c>
      <c r="AH30">
        <v>45</v>
      </c>
      <c r="AI30">
        <v>3544</v>
      </c>
      <c r="AJ30">
        <v>317</v>
      </c>
      <c r="AK30">
        <v>41516</v>
      </c>
      <c r="AL30">
        <v>1.67718387036781E-3</v>
      </c>
      <c r="AM30">
        <f t="shared" si="4"/>
        <v>1.6629341099899595</v>
      </c>
      <c r="AO30" t="s">
        <v>118</v>
      </c>
      <c r="AP30">
        <v>24</v>
      </c>
      <c r="AQ30">
        <v>2400</v>
      </c>
      <c r="AR30">
        <v>132</v>
      </c>
      <c r="AS30">
        <v>41516</v>
      </c>
      <c r="AT30" s="1">
        <v>1.2628221048094601E-7</v>
      </c>
      <c r="AU30">
        <f t="shared" si="5"/>
        <v>3.1451515151515155</v>
      </c>
      <c r="AW30" t="s">
        <v>159</v>
      </c>
      <c r="AX30">
        <v>14</v>
      </c>
      <c r="AY30">
        <v>1622</v>
      </c>
      <c r="AZ30">
        <v>116</v>
      </c>
      <c r="BA30">
        <v>41516</v>
      </c>
      <c r="BB30" s="1">
        <v>6.9905069461174201E-5</v>
      </c>
      <c r="BC30">
        <f t="shared" si="6"/>
        <v>3.0891194353501423</v>
      </c>
      <c r="BE30" t="s">
        <v>11</v>
      </c>
      <c r="BF30">
        <v>8</v>
      </c>
      <c r="BG30">
        <v>1541</v>
      </c>
      <c r="BH30">
        <v>35</v>
      </c>
      <c r="BI30">
        <v>41516</v>
      </c>
      <c r="BJ30" s="1">
        <v>9.7817920153543901E-7</v>
      </c>
      <c r="BK30">
        <f t="shared" si="7"/>
        <v>6.1579308426810044</v>
      </c>
    </row>
    <row r="31" spans="1:64" x14ac:dyDescent="0.3">
      <c r="A31" t="s">
        <v>146</v>
      </c>
      <c r="B31">
        <v>8</v>
      </c>
      <c r="C31">
        <v>720</v>
      </c>
      <c r="D31">
        <v>189</v>
      </c>
      <c r="E31">
        <v>41516</v>
      </c>
      <c r="F31">
        <v>2.23170913156325E-2</v>
      </c>
      <c r="G31">
        <f t="shared" si="0"/>
        <v>2.4406819517930631</v>
      </c>
      <c r="Y31" t="s">
        <v>183</v>
      </c>
      <c r="Z31">
        <v>7</v>
      </c>
      <c r="AA31">
        <v>677</v>
      </c>
      <c r="AB31">
        <v>169</v>
      </c>
      <c r="AC31">
        <v>41516</v>
      </c>
      <c r="AD31">
        <v>2.71137144760672E-2</v>
      </c>
      <c r="AE31">
        <f t="shared" si="3"/>
        <v>2.5400260459912771</v>
      </c>
      <c r="AF31" s="1"/>
      <c r="AG31" t="s">
        <v>128</v>
      </c>
      <c r="AH31">
        <v>28</v>
      </c>
      <c r="AI31">
        <v>3544</v>
      </c>
      <c r="AJ31">
        <v>209</v>
      </c>
      <c r="AK31">
        <v>41516</v>
      </c>
      <c r="AL31">
        <v>3.20700691376649E-2</v>
      </c>
      <c r="AM31">
        <f t="shared" si="4"/>
        <v>1.5693995917353407</v>
      </c>
      <c r="AO31" t="s">
        <v>119</v>
      </c>
      <c r="AP31">
        <v>9</v>
      </c>
      <c r="AQ31">
        <v>2400</v>
      </c>
      <c r="AR31">
        <v>45</v>
      </c>
      <c r="AS31">
        <v>41516</v>
      </c>
      <c r="AT31">
        <v>8.8671716142696097E-4</v>
      </c>
      <c r="AU31">
        <f t="shared" si="5"/>
        <v>3.4596666666666667</v>
      </c>
      <c r="AW31" t="s">
        <v>164</v>
      </c>
      <c r="AX31">
        <v>37</v>
      </c>
      <c r="AY31">
        <v>1622</v>
      </c>
      <c r="AZ31">
        <v>344</v>
      </c>
      <c r="BA31">
        <v>41516</v>
      </c>
      <c r="BB31" s="1">
        <v>1.99182247232705E-9</v>
      </c>
      <c r="BC31">
        <f t="shared" si="6"/>
        <v>2.7530109253577266</v>
      </c>
      <c r="BE31" t="s">
        <v>17</v>
      </c>
      <c r="BF31">
        <v>6</v>
      </c>
      <c r="BG31">
        <v>1541</v>
      </c>
      <c r="BH31">
        <v>58</v>
      </c>
      <c r="BI31">
        <v>41516</v>
      </c>
      <c r="BJ31">
        <v>3.0678342367252E-2</v>
      </c>
      <c r="BK31">
        <f t="shared" si="7"/>
        <v>2.7869945624202828</v>
      </c>
    </row>
    <row r="32" spans="1:64" x14ac:dyDescent="0.3">
      <c r="A32" t="s">
        <v>154</v>
      </c>
      <c r="B32">
        <v>11</v>
      </c>
      <c r="C32">
        <v>720</v>
      </c>
      <c r="D32">
        <v>193</v>
      </c>
      <c r="E32">
        <v>41516</v>
      </c>
      <c r="F32">
        <v>1.4042558388298299E-4</v>
      </c>
      <c r="G32">
        <f t="shared" si="0"/>
        <v>3.2863845710995969</v>
      </c>
      <c r="AG32" t="s">
        <v>130</v>
      </c>
      <c r="AH32">
        <v>34</v>
      </c>
      <c r="AI32">
        <v>3544</v>
      </c>
      <c r="AJ32">
        <v>202</v>
      </c>
      <c r="AK32">
        <v>41516</v>
      </c>
      <c r="AL32">
        <v>2.92545361519556E-4</v>
      </c>
      <c r="AM32">
        <f t="shared" si="4"/>
        <v>1.9717385959814941</v>
      </c>
      <c r="AO32" t="s">
        <v>121</v>
      </c>
      <c r="AP32">
        <v>34</v>
      </c>
      <c r="AQ32">
        <v>2400</v>
      </c>
      <c r="AR32">
        <v>317</v>
      </c>
      <c r="AS32">
        <v>41516</v>
      </c>
      <c r="AT32">
        <v>7.3597756421460696E-4</v>
      </c>
      <c r="AU32">
        <f t="shared" si="5"/>
        <v>1.8553417455310197</v>
      </c>
      <c r="AW32" t="s">
        <v>165</v>
      </c>
      <c r="AX32">
        <v>18</v>
      </c>
      <c r="AY32">
        <v>1622</v>
      </c>
      <c r="AZ32">
        <v>227</v>
      </c>
      <c r="BA32">
        <v>41516</v>
      </c>
      <c r="BB32">
        <v>5.2475449724938396E-3</v>
      </c>
      <c r="BC32">
        <f t="shared" si="6"/>
        <v>2.029603958782598</v>
      </c>
      <c r="BE32" t="s">
        <v>158</v>
      </c>
      <c r="BF32">
        <v>9</v>
      </c>
      <c r="BG32">
        <v>1541</v>
      </c>
      <c r="BH32">
        <v>105</v>
      </c>
      <c r="BI32">
        <v>41516</v>
      </c>
      <c r="BJ32">
        <v>2.5654808798993799E-2</v>
      </c>
      <c r="BK32">
        <f t="shared" si="7"/>
        <v>2.3092240660053767</v>
      </c>
      <c r="BL32" s="1"/>
    </row>
    <row r="33" spans="1:63" x14ac:dyDescent="0.3">
      <c r="A33" t="s">
        <v>157</v>
      </c>
      <c r="B33">
        <v>13</v>
      </c>
      <c r="C33">
        <v>720</v>
      </c>
      <c r="D33">
        <v>395</v>
      </c>
      <c r="E33">
        <v>41516</v>
      </c>
      <c r="F33">
        <v>3.30937279200871E-2</v>
      </c>
      <c r="G33">
        <f t="shared" si="0"/>
        <v>1.8977074542897328</v>
      </c>
      <c r="AG33" t="s">
        <v>131</v>
      </c>
      <c r="AH33">
        <v>74</v>
      </c>
      <c r="AI33">
        <v>3544</v>
      </c>
      <c r="AJ33">
        <v>618</v>
      </c>
      <c r="AK33">
        <v>41516</v>
      </c>
      <c r="AL33">
        <v>6.6388619908606603E-3</v>
      </c>
      <c r="AM33">
        <f t="shared" si="4"/>
        <v>1.4027007677865686</v>
      </c>
      <c r="AO33" t="s">
        <v>122</v>
      </c>
      <c r="AP33">
        <v>12</v>
      </c>
      <c r="AQ33">
        <v>2400</v>
      </c>
      <c r="AR33">
        <v>86</v>
      </c>
      <c r="AS33">
        <v>41516</v>
      </c>
      <c r="AT33">
        <v>6.2621664224127198E-3</v>
      </c>
      <c r="AU33">
        <f t="shared" si="5"/>
        <v>2.4137209302325582</v>
      </c>
      <c r="AW33" t="s">
        <v>170</v>
      </c>
      <c r="AX33">
        <v>16</v>
      </c>
      <c r="AY33">
        <v>1622</v>
      </c>
      <c r="AZ33">
        <v>187</v>
      </c>
      <c r="BA33">
        <v>41516</v>
      </c>
      <c r="BB33">
        <v>3.6199187062437399E-3</v>
      </c>
      <c r="BC33">
        <f t="shared" si="6"/>
        <v>2.1899945271237069</v>
      </c>
      <c r="BE33" t="s">
        <v>161</v>
      </c>
      <c r="BF33">
        <v>9</v>
      </c>
      <c r="BG33">
        <v>1541</v>
      </c>
      <c r="BH33">
        <v>88</v>
      </c>
      <c r="BI33">
        <v>41516</v>
      </c>
      <c r="BJ33">
        <v>5.9325042719441902E-3</v>
      </c>
      <c r="BK33">
        <f t="shared" si="7"/>
        <v>2.7553241696655064</v>
      </c>
    </row>
    <row r="34" spans="1:63" x14ac:dyDescent="0.3">
      <c r="A34" t="s">
        <v>13</v>
      </c>
      <c r="B34">
        <v>5</v>
      </c>
      <c r="C34">
        <v>720</v>
      </c>
      <c r="D34">
        <v>95</v>
      </c>
      <c r="E34">
        <v>41516</v>
      </c>
      <c r="F34">
        <v>3.0620024039115901E-2</v>
      </c>
      <c r="G34">
        <f t="shared" si="0"/>
        <v>3.0347953216374268</v>
      </c>
      <c r="AG34" t="s">
        <v>132</v>
      </c>
      <c r="AH34">
        <v>47</v>
      </c>
      <c r="AI34">
        <v>3544</v>
      </c>
      <c r="AJ34">
        <v>335</v>
      </c>
      <c r="AK34">
        <v>41516</v>
      </c>
      <c r="AL34">
        <v>1.6839233072122701E-3</v>
      </c>
      <c r="AM34">
        <f t="shared" si="4"/>
        <v>1.643519423200027</v>
      </c>
      <c r="AO34" t="s">
        <v>29</v>
      </c>
      <c r="AP34">
        <v>7</v>
      </c>
      <c r="AQ34">
        <v>2400</v>
      </c>
      <c r="AR34">
        <v>50</v>
      </c>
      <c r="AS34">
        <v>41516</v>
      </c>
      <c r="AT34">
        <v>4.8402069256545603E-2</v>
      </c>
      <c r="AU34">
        <f t="shared" si="5"/>
        <v>2.4217666666666666</v>
      </c>
      <c r="AW34" t="s">
        <v>22</v>
      </c>
      <c r="AX34">
        <v>15</v>
      </c>
      <c r="AY34">
        <v>1622</v>
      </c>
      <c r="AZ34">
        <v>192</v>
      </c>
      <c r="BA34">
        <v>41516</v>
      </c>
      <c r="BB34">
        <v>1.3891510568497399E-2</v>
      </c>
      <c r="BC34">
        <f t="shared" si="6"/>
        <v>1.9996532059186189</v>
      </c>
      <c r="BE34" t="s">
        <v>167</v>
      </c>
      <c r="BF34">
        <v>39</v>
      </c>
      <c r="BG34">
        <v>1541</v>
      </c>
      <c r="BH34">
        <v>651</v>
      </c>
      <c r="BI34">
        <v>41516</v>
      </c>
      <c r="BJ34">
        <v>4.3438837796532098E-3</v>
      </c>
      <c r="BK34">
        <f t="shared" si="7"/>
        <v>1.6139738095736507</v>
      </c>
    </row>
    <row r="35" spans="1:63" x14ac:dyDescent="0.3">
      <c r="A35" t="s">
        <v>165</v>
      </c>
      <c r="B35">
        <v>9</v>
      </c>
      <c r="C35">
        <v>720</v>
      </c>
      <c r="D35">
        <v>227</v>
      </c>
      <c r="E35">
        <v>41516</v>
      </c>
      <c r="F35">
        <v>2.39708933522755E-2</v>
      </c>
      <c r="G35">
        <f t="shared" si="0"/>
        <v>2.2861233480176213</v>
      </c>
      <c r="AG35" t="s">
        <v>135</v>
      </c>
      <c r="AH35">
        <v>240</v>
      </c>
      <c r="AI35">
        <v>3544</v>
      </c>
      <c r="AJ35">
        <v>1969</v>
      </c>
      <c r="AK35">
        <v>41516</v>
      </c>
      <c r="AL35" s="1">
        <v>9.8261943663735496E-8</v>
      </c>
      <c r="AM35">
        <f t="shared" si="4"/>
        <v>1.4278655503418105</v>
      </c>
      <c r="AO35" t="s">
        <v>148</v>
      </c>
      <c r="AP35">
        <v>23</v>
      </c>
      <c r="AQ35">
        <v>2400</v>
      </c>
      <c r="AR35">
        <v>243</v>
      </c>
      <c r="AS35">
        <v>41516</v>
      </c>
      <c r="AT35">
        <v>3.1190635490385098E-2</v>
      </c>
      <c r="AU35">
        <f t="shared" si="5"/>
        <v>1.6372908093278464</v>
      </c>
      <c r="AW35" t="s">
        <v>176</v>
      </c>
      <c r="AX35">
        <v>8</v>
      </c>
      <c r="AY35">
        <v>1622</v>
      </c>
      <c r="AZ35">
        <v>50</v>
      </c>
      <c r="BA35">
        <v>41516</v>
      </c>
      <c r="BB35">
        <v>2.38696311565093E-4</v>
      </c>
      <c r="BC35">
        <f t="shared" si="6"/>
        <v>4.0952897657213319</v>
      </c>
      <c r="BE35" t="s">
        <v>169</v>
      </c>
      <c r="BF35">
        <v>149</v>
      </c>
      <c r="BG35">
        <v>1541</v>
      </c>
      <c r="BH35">
        <v>2475</v>
      </c>
      <c r="BI35">
        <v>41516</v>
      </c>
      <c r="BJ35" s="1">
        <v>3.2249220776944998E-9</v>
      </c>
      <c r="BK35">
        <f t="shared" si="7"/>
        <v>1.6218994618475475</v>
      </c>
    </row>
    <row r="36" spans="1:63" x14ac:dyDescent="0.3">
      <c r="A36" t="s">
        <v>167</v>
      </c>
      <c r="B36">
        <v>24</v>
      </c>
      <c r="C36">
        <v>720</v>
      </c>
      <c r="D36">
        <v>651</v>
      </c>
      <c r="E36">
        <v>41516</v>
      </c>
      <c r="F36">
        <v>3.2446888433758099E-4</v>
      </c>
      <c r="G36">
        <f t="shared" si="0"/>
        <v>2.1257552483358939</v>
      </c>
      <c r="AG36" t="s">
        <v>134</v>
      </c>
      <c r="AH36">
        <v>13</v>
      </c>
      <c r="AI36">
        <v>3544</v>
      </c>
      <c r="AJ36">
        <v>78</v>
      </c>
      <c r="AK36">
        <v>41516</v>
      </c>
      <c r="AL36">
        <v>3.7280310766064903E-2</v>
      </c>
      <c r="AM36">
        <f t="shared" ref="AM36:AM52" si="8">(AH36/AI36)/(AJ36/AK36)</f>
        <v>1.9524078254326562</v>
      </c>
      <c r="AO36" t="s">
        <v>152</v>
      </c>
      <c r="AP36">
        <v>19</v>
      </c>
      <c r="AQ36">
        <v>2400</v>
      </c>
      <c r="AR36">
        <v>194</v>
      </c>
      <c r="AS36">
        <v>41516</v>
      </c>
      <c r="AT36">
        <v>3.8183574707080899E-2</v>
      </c>
      <c r="AU36">
        <f t="shared" si="5"/>
        <v>1.694166666666667</v>
      </c>
      <c r="AW36" t="s">
        <v>28</v>
      </c>
      <c r="AX36">
        <v>15</v>
      </c>
      <c r="AY36">
        <v>1622</v>
      </c>
      <c r="AZ36">
        <v>130</v>
      </c>
      <c r="BA36">
        <v>41516</v>
      </c>
      <c r="BB36" s="1">
        <v>7.6016553363308096E-5</v>
      </c>
      <c r="BC36">
        <f t="shared" si="6"/>
        <v>2.953333965664422</v>
      </c>
      <c r="BE36" t="s">
        <v>168</v>
      </c>
      <c r="BF36">
        <v>5</v>
      </c>
      <c r="BG36">
        <v>1541</v>
      </c>
      <c r="BH36">
        <v>16</v>
      </c>
      <c r="BI36">
        <v>41516</v>
      </c>
      <c r="BJ36" s="1">
        <v>1.0611733996820399E-5</v>
      </c>
      <c r="BK36">
        <f t="shared" si="7"/>
        <v>8.4190460739779365</v>
      </c>
    </row>
    <row r="37" spans="1:63" x14ac:dyDescent="0.3">
      <c r="A37" t="s">
        <v>169</v>
      </c>
      <c r="B37">
        <v>65</v>
      </c>
      <c r="C37">
        <v>720</v>
      </c>
      <c r="D37">
        <v>2475</v>
      </c>
      <c r="E37">
        <v>41516</v>
      </c>
      <c r="F37">
        <v>8.0227984361525798E-4</v>
      </c>
      <c r="G37">
        <f t="shared" si="0"/>
        <v>1.5143322109988777</v>
      </c>
      <c r="AG37" t="s">
        <v>31</v>
      </c>
      <c r="AH37">
        <v>5</v>
      </c>
      <c r="AI37">
        <v>3544</v>
      </c>
      <c r="AJ37">
        <v>16</v>
      </c>
      <c r="AK37">
        <v>41516</v>
      </c>
      <c r="AL37">
        <v>2.0915456735400201E-2</v>
      </c>
      <c r="AM37">
        <f t="shared" si="8"/>
        <v>3.6607646726862306</v>
      </c>
      <c r="AO37" t="s">
        <v>156</v>
      </c>
      <c r="AP37">
        <v>16</v>
      </c>
      <c r="AQ37">
        <v>2400</v>
      </c>
      <c r="AR37">
        <v>141</v>
      </c>
      <c r="AS37">
        <v>41516</v>
      </c>
      <c r="AT37">
        <v>1.4927963706992699E-2</v>
      </c>
      <c r="AU37">
        <f t="shared" si="5"/>
        <v>1.9629314420803783</v>
      </c>
      <c r="AW37" t="s">
        <v>180</v>
      </c>
      <c r="AX37">
        <v>25</v>
      </c>
      <c r="AY37">
        <v>1622</v>
      </c>
      <c r="AZ37">
        <v>382</v>
      </c>
      <c r="BA37">
        <v>41516</v>
      </c>
      <c r="BB37">
        <v>1.604910636674E-2</v>
      </c>
      <c r="BC37">
        <f t="shared" si="6"/>
        <v>1.675102162026068</v>
      </c>
      <c r="BE37" t="s">
        <v>173</v>
      </c>
      <c r="BF37">
        <v>6</v>
      </c>
      <c r="BG37">
        <v>1541</v>
      </c>
      <c r="BH37">
        <v>61</v>
      </c>
      <c r="BI37">
        <v>41516</v>
      </c>
      <c r="BJ37">
        <v>4.1182556033135899E-2</v>
      </c>
      <c r="BK37">
        <f t="shared" si="7"/>
        <v>2.649929256071744</v>
      </c>
    </row>
    <row r="38" spans="1:63" x14ac:dyDescent="0.3">
      <c r="A38" t="s">
        <v>5</v>
      </c>
      <c r="B38">
        <v>5</v>
      </c>
      <c r="C38">
        <v>720</v>
      </c>
      <c r="D38">
        <v>100</v>
      </c>
      <c r="E38">
        <v>41516</v>
      </c>
      <c r="F38">
        <v>4.0789956996339603E-2</v>
      </c>
      <c r="G38">
        <f t="shared" si="0"/>
        <v>2.8830555555555555</v>
      </c>
      <c r="AG38" t="s">
        <v>137</v>
      </c>
      <c r="AH38">
        <v>12</v>
      </c>
      <c r="AI38">
        <v>3544</v>
      </c>
      <c r="AJ38">
        <v>45</v>
      </c>
      <c r="AK38">
        <v>41516</v>
      </c>
      <c r="AL38">
        <v>5.5074900193646304E-4</v>
      </c>
      <c r="AM38">
        <f t="shared" si="8"/>
        <v>3.1238525206922501</v>
      </c>
      <c r="AO38" t="s">
        <v>158</v>
      </c>
      <c r="AP38">
        <v>12</v>
      </c>
      <c r="AQ38">
        <v>2400</v>
      </c>
      <c r="AR38">
        <v>105</v>
      </c>
      <c r="AS38">
        <v>41516</v>
      </c>
      <c r="AT38">
        <v>3.7564591952896902E-2</v>
      </c>
      <c r="AU38">
        <f t="shared" si="5"/>
        <v>1.976952380952381</v>
      </c>
      <c r="AW38" t="s">
        <v>184</v>
      </c>
      <c r="AX38">
        <v>28</v>
      </c>
      <c r="AY38">
        <v>1622</v>
      </c>
      <c r="AZ38">
        <v>405</v>
      </c>
      <c r="BA38">
        <v>41516</v>
      </c>
      <c r="BB38">
        <v>4.3912422402013597E-3</v>
      </c>
      <c r="BC38">
        <f t="shared" si="6"/>
        <v>1.7695696518548962</v>
      </c>
      <c r="BE38" t="s">
        <v>39</v>
      </c>
      <c r="BF38">
        <v>19</v>
      </c>
      <c r="BG38">
        <v>1541</v>
      </c>
      <c r="BH38">
        <v>166</v>
      </c>
      <c r="BI38">
        <v>41516</v>
      </c>
      <c r="BJ38" s="1">
        <v>2.4589195675193699E-6</v>
      </c>
      <c r="BK38">
        <f t="shared" si="7"/>
        <v>3.0836024174569796</v>
      </c>
    </row>
    <row r="39" spans="1:63" x14ac:dyDescent="0.3">
      <c r="A39" t="s">
        <v>181</v>
      </c>
      <c r="B39">
        <v>7</v>
      </c>
      <c r="C39">
        <v>720</v>
      </c>
      <c r="D39">
        <v>124</v>
      </c>
      <c r="E39">
        <v>41516</v>
      </c>
      <c r="F39">
        <v>3.9217727214705999E-3</v>
      </c>
      <c r="G39">
        <f t="shared" si="0"/>
        <v>3.255062724014337</v>
      </c>
      <c r="H39" s="1"/>
      <c r="X39" s="1"/>
      <c r="AG39" t="s">
        <v>139</v>
      </c>
      <c r="AH39">
        <v>30</v>
      </c>
      <c r="AI39">
        <v>3544</v>
      </c>
      <c r="AJ39">
        <v>224</v>
      </c>
      <c r="AK39">
        <v>41516</v>
      </c>
      <c r="AL39">
        <v>2.60199078481364E-2</v>
      </c>
      <c r="AM39">
        <f t="shared" si="8"/>
        <v>1.5688991454369559</v>
      </c>
      <c r="AO39" t="s">
        <v>162</v>
      </c>
      <c r="AP39">
        <v>17</v>
      </c>
      <c r="AQ39">
        <v>2400</v>
      </c>
      <c r="AR39">
        <v>147</v>
      </c>
      <c r="AS39">
        <v>41516</v>
      </c>
      <c r="AT39">
        <v>9.4778301276590808E-3</v>
      </c>
      <c r="AU39">
        <f t="shared" si="5"/>
        <v>2.0004875283446713</v>
      </c>
      <c r="BE39" t="s">
        <v>174</v>
      </c>
      <c r="BF39">
        <v>5</v>
      </c>
      <c r="BG39">
        <v>1541</v>
      </c>
      <c r="BH39">
        <v>46</v>
      </c>
      <c r="BI39">
        <v>41516</v>
      </c>
      <c r="BJ39">
        <v>4.3656896950148398E-2</v>
      </c>
      <c r="BK39">
        <f t="shared" si="7"/>
        <v>2.9283638518184123</v>
      </c>
    </row>
    <row r="40" spans="1:63" x14ac:dyDescent="0.3">
      <c r="A40" t="s">
        <v>184</v>
      </c>
      <c r="B40">
        <v>14</v>
      </c>
      <c r="C40">
        <v>720</v>
      </c>
      <c r="D40">
        <v>405</v>
      </c>
      <c r="E40">
        <v>41516</v>
      </c>
      <c r="F40">
        <v>1.5898988349340601E-2</v>
      </c>
      <c r="G40">
        <f t="shared" si="0"/>
        <v>1.9932235939643346</v>
      </c>
      <c r="AG40" t="s">
        <v>140</v>
      </c>
      <c r="AH40">
        <v>41</v>
      </c>
      <c r="AI40">
        <v>3544</v>
      </c>
      <c r="AJ40">
        <v>304</v>
      </c>
      <c r="AK40">
        <v>41516</v>
      </c>
      <c r="AL40">
        <v>7.2882865497859396E-3</v>
      </c>
      <c r="AM40">
        <f t="shared" si="8"/>
        <v>1.5799089640014257</v>
      </c>
      <c r="AO40" t="s">
        <v>169</v>
      </c>
      <c r="AP40">
        <v>170</v>
      </c>
      <c r="AQ40">
        <v>2400</v>
      </c>
      <c r="AR40">
        <v>2475</v>
      </c>
      <c r="AS40">
        <v>41516</v>
      </c>
      <c r="AT40">
        <v>2.76790630543104E-2</v>
      </c>
      <c r="AU40">
        <f t="shared" si="5"/>
        <v>1.1881683501683502</v>
      </c>
      <c r="BE40" t="s">
        <v>6</v>
      </c>
      <c r="BF40">
        <v>6</v>
      </c>
      <c r="BG40">
        <v>1541</v>
      </c>
      <c r="BH40">
        <v>46</v>
      </c>
      <c r="BI40">
        <v>41516</v>
      </c>
      <c r="BJ40">
        <v>6.5653079166969903E-3</v>
      </c>
      <c r="BK40">
        <f t="shared" si="7"/>
        <v>3.5140366221820951</v>
      </c>
    </row>
    <row r="41" spans="1:63" x14ac:dyDescent="0.3">
      <c r="X41" s="1"/>
      <c r="AG41" t="s">
        <v>141</v>
      </c>
      <c r="AH41">
        <v>16</v>
      </c>
      <c r="AI41">
        <v>3544</v>
      </c>
      <c r="AJ41">
        <v>78</v>
      </c>
      <c r="AK41">
        <v>41516</v>
      </c>
      <c r="AL41">
        <v>1.87463755195461E-3</v>
      </c>
      <c r="AM41">
        <f t="shared" si="8"/>
        <v>2.4029634774555766</v>
      </c>
      <c r="AO41" t="s">
        <v>171</v>
      </c>
      <c r="AP41">
        <v>32</v>
      </c>
      <c r="AQ41">
        <v>2400</v>
      </c>
      <c r="AR41">
        <v>316</v>
      </c>
      <c r="AS41">
        <v>41516</v>
      </c>
      <c r="AT41">
        <v>3.1218882842664599E-3</v>
      </c>
      <c r="AU41">
        <f t="shared" si="5"/>
        <v>1.7517299578059073</v>
      </c>
      <c r="BE41" t="s">
        <v>27</v>
      </c>
      <c r="BF41">
        <v>10</v>
      </c>
      <c r="BG41">
        <v>1541</v>
      </c>
      <c r="BH41">
        <v>35</v>
      </c>
      <c r="BI41">
        <v>41516</v>
      </c>
      <c r="BJ41" s="1">
        <v>2.3832694125788002E-10</v>
      </c>
      <c r="BK41">
        <f t="shared" si="7"/>
        <v>7.6974135533512564</v>
      </c>
    </row>
    <row r="42" spans="1:63" x14ac:dyDescent="0.3">
      <c r="AG42" t="s">
        <v>144</v>
      </c>
      <c r="AH42">
        <v>7</v>
      </c>
      <c r="AI42">
        <v>3544</v>
      </c>
      <c r="AJ42">
        <v>33</v>
      </c>
      <c r="AK42">
        <v>41516</v>
      </c>
      <c r="AL42">
        <v>4.8738255193530797E-2</v>
      </c>
      <c r="AM42">
        <f t="shared" si="8"/>
        <v>2.4848826869142897</v>
      </c>
      <c r="BE42" t="s">
        <v>177</v>
      </c>
      <c r="BF42">
        <v>11</v>
      </c>
      <c r="BG42">
        <v>1541</v>
      </c>
      <c r="BH42">
        <v>109</v>
      </c>
      <c r="BI42">
        <v>41516</v>
      </c>
      <c r="BJ42">
        <v>2.2613612684365199E-3</v>
      </c>
      <c r="BK42">
        <f t="shared" si="7"/>
        <v>2.7188112092112235</v>
      </c>
    </row>
    <row r="43" spans="1:63" x14ac:dyDescent="0.3">
      <c r="AG43" t="s">
        <v>145</v>
      </c>
      <c r="AH43">
        <v>35</v>
      </c>
      <c r="AI43">
        <v>3544</v>
      </c>
      <c r="AJ43">
        <v>245</v>
      </c>
      <c r="AK43">
        <v>41516</v>
      </c>
      <c r="AL43">
        <v>5.4568597516525099E-3</v>
      </c>
      <c r="AM43">
        <f t="shared" si="8"/>
        <v>1.6734924217994196</v>
      </c>
      <c r="BE43" t="s">
        <v>179</v>
      </c>
      <c r="BF43">
        <v>28</v>
      </c>
      <c r="BG43">
        <v>1541</v>
      </c>
      <c r="BH43">
        <v>314</v>
      </c>
      <c r="BI43">
        <v>41516</v>
      </c>
      <c r="BJ43" s="1">
        <v>8.2076993133026404E-6</v>
      </c>
      <c r="BK43">
        <f t="shared" si="7"/>
        <v>2.4023774784344685</v>
      </c>
    </row>
    <row r="44" spans="1:63" x14ac:dyDescent="0.3">
      <c r="AG44" t="s">
        <v>148</v>
      </c>
      <c r="AH44">
        <v>33</v>
      </c>
      <c r="AI44">
        <v>3544</v>
      </c>
      <c r="AJ44">
        <v>243</v>
      </c>
      <c r="AK44">
        <v>41516</v>
      </c>
      <c r="AL44">
        <v>1.5492160815229999E-2</v>
      </c>
      <c r="AM44">
        <f t="shared" si="8"/>
        <v>1.5908508207229051</v>
      </c>
      <c r="BE44" t="s">
        <v>180</v>
      </c>
      <c r="BF44">
        <v>24</v>
      </c>
      <c r="BG44">
        <v>1541</v>
      </c>
      <c r="BH44">
        <v>382</v>
      </c>
      <c r="BI44">
        <v>41516</v>
      </c>
      <c r="BJ44">
        <v>1.6056346934683101E-2</v>
      </c>
      <c r="BK44">
        <f t="shared" si="7"/>
        <v>1.6926249698468729</v>
      </c>
    </row>
    <row r="45" spans="1:63" x14ac:dyDescent="0.3">
      <c r="H45" s="1"/>
      <c r="AG45" t="s">
        <v>17</v>
      </c>
      <c r="AH45">
        <v>13</v>
      </c>
      <c r="AI45">
        <v>3544</v>
      </c>
      <c r="AJ45">
        <v>58</v>
      </c>
      <c r="AK45">
        <v>41516</v>
      </c>
      <c r="AL45">
        <v>2.2781324207784399E-3</v>
      </c>
      <c r="AM45">
        <f t="shared" si="8"/>
        <v>2.625651903168055</v>
      </c>
      <c r="BE45" t="s">
        <v>182</v>
      </c>
      <c r="BF45">
        <v>10</v>
      </c>
      <c r="BG45">
        <v>1541</v>
      </c>
      <c r="BH45">
        <v>134</v>
      </c>
      <c r="BI45">
        <v>41516</v>
      </c>
      <c r="BJ45">
        <v>5.08218821323504E-2</v>
      </c>
      <c r="BK45">
        <f t="shared" si="7"/>
        <v>2.010518465427567</v>
      </c>
    </row>
    <row r="46" spans="1:63" x14ac:dyDescent="0.3">
      <c r="AG46" t="s">
        <v>153</v>
      </c>
      <c r="AH46">
        <v>15</v>
      </c>
      <c r="AI46">
        <v>3544</v>
      </c>
      <c r="AJ46">
        <v>75</v>
      </c>
      <c r="AK46">
        <v>41516</v>
      </c>
      <c r="AL46">
        <v>3.6263485999981E-3</v>
      </c>
      <c r="AM46">
        <f t="shared" si="8"/>
        <v>2.3428893905191877</v>
      </c>
      <c r="BE46" t="s">
        <v>183</v>
      </c>
      <c r="BF46">
        <v>13</v>
      </c>
      <c r="BG46">
        <v>1541</v>
      </c>
      <c r="BH46">
        <v>169</v>
      </c>
      <c r="BI46">
        <v>41516</v>
      </c>
      <c r="BJ46">
        <v>1.6678169916673299E-2</v>
      </c>
      <c r="BK46">
        <f t="shared" si="7"/>
        <v>2.0723805720561073</v>
      </c>
    </row>
    <row r="47" spans="1:63" x14ac:dyDescent="0.3">
      <c r="AG47" t="s">
        <v>163</v>
      </c>
      <c r="AH47">
        <v>17</v>
      </c>
      <c r="AI47">
        <v>3544</v>
      </c>
      <c r="AJ47">
        <v>103</v>
      </c>
      <c r="AK47">
        <v>41516</v>
      </c>
      <c r="AL47">
        <v>1.64852446527263E-2</v>
      </c>
      <c r="AM47">
        <f t="shared" si="8"/>
        <v>1.9334524096517565</v>
      </c>
      <c r="BE47" t="s">
        <v>184</v>
      </c>
      <c r="BF47">
        <v>24</v>
      </c>
      <c r="BG47">
        <v>1541</v>
      </c>
      <c r="BH47">
        <v>405</v>
      </c>
      <c r="BI47">
        <v>41516</v>
      </c>
      <c r="BJ47">
        <v>3.33519698288346E-2</v>
      </c>
      <c r="BK47">
        <f t="shared" si="7"/>
        <v>1.5965005888432235</v>
      </c>
    </row>
    <row r="48" spans="1:63" x14ac:dyDescent="0.3">
      <c r="AG48" t="s">
        <v>165</v>
      </c>
      <c r="AH48">
        <v>39</v>
      </c>
      <c r="AI48">
        <v>3544</v>
      </c>
      <c r="AJ48">
        <v>227</v>
      </c>
      <c r="AK48">
        <v>41516</v>
      </c>
      <c r="AL48" s="1">
        <v>5.9241063221930503E-5</v>
      </c>
      <c r="AM48">
        <f t="shared" si="8"/>
        <v>2.0126142341464384</v>
      </c>
    </row>
    <row r="49" spans="8:39" x14ac:dyDescent="0.3">
      <c r="AG49" t="s">
        <v>166</v>
      </c>
      <c r="AH49">
        <v>26</v>
      </c>
      <c r="AI49">
        <v>3544</v>
      </c>
      <c r="AJ49">
        <v>150</v>
      </c>
      <c r="AK49">
        <v>41516</v>
      </c>
      <c r="AL49">
        <v>1.07298822881438E-3</v>
      </c>
      <c r="AM49">
        <f t="shared" si="8"/>
        <v>2.0305041384499622</v>
      </c>
    </row>
    <row r="50" spans="8:39" x14ac:dyDescent="0.3">
      <c r="H50" s="1"/>
      <c r="AG50" t="s">
        <v>170</v>
      </c>
      <c r="AH50">
        <v>37</v>
      </c>
      <c r="AI50">
        <v>3544</v>
      </c>
      <c r="AJ50">
        <v>187</v>
      </c>
      <c r="AK50">
        <v>41516</v>
      </c>
      <c r="AL50" s="1">
        <v>2.6222981243646501E-6</v>
      </c>
      <c r="AM50">
        <f t="shared" si="8"/>
        <v>2.3178317499788754</v>
      </c>
    </row>
    <row r="51" spans="8:39" x14ac:dyDescent="0.3">
      <c r="AG51" t="s">
        <v>175</v>
      </c>
      <c r="AH51">
        <v>31</v>
      </c>
      <c r="AI51">
        <v>3544</v>
      </c>
      <c r="AJ51">
        <v>222</v>
      </c>
      <c r="AK51">
        <v>41516</v>
      </c>
      <c r="AL51">
        <v>1.3031351240412801E-2</v>
      </c>
      <c r="AM51">
        <f t="shared" si="8"/>
        <v>1.6358011510381714</v>
      </c>
    </row>
    <row r="52" spans="8:39" x14ac:dyDescent="0.3">
      <c r="AG52" t="s">
        <v>183</v>
      </c>
      <c r="AH52">
        <v>28</v>
      </c>
      <c r="AI52">
        <v>3544</v>
      </c>
      <c r="AJ52">
        <v>169</v>
      </c>
      <c r="AK52">
        <v>41516</v>
      </c>
      <c r="AL52">
        <v>1.44984920628722E-3</v>
      </c>
      <c r="AM52">
        <f t="shared" si="8"/>
        <v>1.9408551164064276</v>
      </c>
    </row>
    <row r="115" spans="17:64" x14ac:dyDescent="0.3">
      <c r="Q115" s="1"/>
      <c r="AY115" s="1"/>
    </row>
    <row r="116" spans="17:64" x14ac:dyDescent="0.3">
      <c r="AP116" s="1"/>
      <c r="BL116" s="1"/>
    </row>
    <row r="135" spans="51:51" x14ac:dyDescent="0.3">
      <c r="AY135" s="1"/>
    </row>
    <row r="145" spans="17:64" x14ac:dyDescent="0.3">
      <c r="Q145" s="1"/>
    </row>
    <row r="146" spans="17:64" x14ac:dyDescent="0.3">
      <c r="BL146" s="1"/>
    </row>
    <row r="149" spans="17:64" x14ac:dyDescent="0.3">
      <c r="AY149" s="1"/>
    </row>
    <row r="166" spans="42:42" x14ac:dyDescent="0.3">
      <c r="AP166" s="1"/>
    </row>
    <row r="221" spans="42:42" x14ac:dyDescent="0.3">
      <c r="AP221" s="1"/>
    </row>
    <row r="237" spans="42:42" x14ac:dyDescent="0.3">
      <c r="AP237" s="1"/>
    </row>
    <row r="251" spans="51:51" x14ac:dyDescent="0.3">
      <c r="AY251" s="1"/>
    </row>
    <row r="273" spans="51:51" x14ac:dyDescent="0.3">
      <c r="AY273" s="1"/>
    </row>
    <row r="315" spans="17:17" x14ac:dyDescent="0.3">
      <c r="Q315" s="1"/>
    </row>
    <row r="349" spans="17:17" x14ac:dyDescent="0.3">
      <c r="Q349" s="1"/>
    </row>
    <row r="350" spans="17:17" x14ac:dyDescent="0.3">
      <c r="Q350" s="1"/>
    </row>
    <row r="353" spans="17:42" x14ac:dyDescent="0.3">
      <c r="Q353" s="1"/>
    </row>
    <row r="354" spans="17:42" x14ac:dyDescent="0.3">
      <c r="AP354" s="1"/>
    </row>
    <row r="402" spans="64:64" x14ac:dyDescent="0.3">
      <c r="BL402" s="1"/>
    </row>
    <row r="455" spans="17:64" x14ac:dyDescent="0.3">
      <c r="Q455" s="1"/>
    </row>
    <row r="457" spans="17:64" x14ac:dyDescent="0.3">
      <c r="AP457" s="1"/>
    </row>
    <row r="463" spans="17:64" x14ac:dyDescent="0.3">
      <c r="BL463" s="1"/>
    </row>
    <row r="464" spans="17:64" x14ac:dyDescent="0.3">
      <c r="BL464" s="1"/>
    </row>
    <row r="465" spans="42:64" x14ac:dyDescent="0.3">
      <c r="AP465" s="1"/>
    </row>
    <row r="480" spans="42:64" x14ac:dyDescent="0.3">
      <c r="BL480" s="1"/>
    </row>
    <row r="501" spans="64:64" x14ac:dyDescent="0.3">
      <c r="BL501" s="1"/>
    </row>
    <row r="520" spans="64:64" x14ac:dyDescent="0.3">
      <c r="BL520" s="1"/>
    </row>
    <row r="534" spans="24:24" x14ac:dyDescent="0.3">
      <c r="X534">
        <v>0.99701742323792397</v>
      </c>
    </row>
  </sheetData>
  <sortState ref="AO4:AU41">
    <sortCondition ref="AO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3T06:28:24Z</dcterms:modified>
</cp:coreProperties>
</file>